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PA All TE TP gene body probes" sheetId="1" state="visible" r:id="rId2"/>
    <sheet name="IPA overlapping TE TP gene body" sheetId="2" state="visible" r:id="rId3"/>
    <sheet name="Sheet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208">
  <si>
    <t xml:space="preserve">Â© 2000-2013 Ingenuity Systems, Inc. All rights reserved.</t>
  </si>
  <si>
    <t xml:space="preserve">Category</t>
  </si>
  <si>
    <t xml:space="preserve"> p-value</t>
  </si>
  <si>
    <t xml:space="preserve">Molecules</t>
  </si>
  <si>
    <t xml:space="preserve">No of genes</t>
  </si>
  <si>
    <t xml:space="preserve">Cancer</t>
  </si>
  <si>
    <t xml:space="preserve">DDC,CP,FRMD6,TSPAN15,GNB1,STK10,WWOX,DAPK1,FAM120A,ANXA2,NRXN1,FOXN3,PPP2R2B,GALNT14,DPYS,LIG4,CCDC141,MACROD2,TRIT1,UBE3C,MTMR3,SDHA,ZNF521,CCK,SFMBT2,SWAP70,PEX5,YEATS2,AK8,WDR37,MACF1,RNF7,PRKG2,GPC3,RADIL,LSR,BIRC3,ANKRD32,RPL15,CENPP,NUP210,KCTD19,PTAFR,TNS1,DNAH3,ETV5,SCD,INPPL1,DHCR7,FAM120B,CACNA2D3,NHEJ1,CLIC5,SLC30A6,PACS1,TRIM2,CADM1,BRD3,SLCO3A1,MEF2C,WDR7,COX15,KLC1,ARFGAP3,MTBP,GRM3,SRP19,KLK6,GON4L,HRH1,ATP1A1,TENM1,DIAPH2,AFAP1,NKAPL,ZFHX4,SSBP3,ATP10D,CNOT1,RAB27A,PTPRG,ATG7,CHGB,PGM3,TTI2,MFAP3L,LARGE,RNF168,UNC80,RTN4,BPI,RBM47,RGS3,COQ4,NCAPD3,PPP1R3C,CUL1,OCRL,SPG20,DIP2B,LOH12CR1,LIMCH1,DUT,POP1,ELL,FGF14,LRRC8D,KIF3A,RHOBTB1,B3GNT6,IGSF3,GMPS,CTNNBL1,NFIA,CD44,LRP4,PLVAP,ARHGAP26,FARP1,TRIM9,ADAMTS20,CNNM2,SERPINE3,PLCE1,GALK2,DPP3,DKK2,NINJ2,GOLGA1,ANO10,COL4A1,TRAF3IP1,POLE2,OPCML,BIRC6,HCN1,DHX57,HERC2,PALB2,WHSC1L1,SELP,MAPT,GUCY1A2,CCDC84,KLF3,BLNK,WDHD1,SLC23A2,TRIP12,PHGDH,GADL1,ATG16L1,SPTLC1,TPST2,AVPI1,PERP,PLCB4,EDEM3,GAP43,VAMP8,FHOD3,PRKAR1A,SLIT3,LRRC1,PLEKHM3,NPEPPS,CLIP1,GAD2,ZNF263,CADPS,CERS6,LCP1,UXS1,LPHN2,PRKCQ,TIMM44,FOXP1,ATL1,MFAP5,TSPAN12,FGFR2,TBC1D14,ATF2,SKP2,GRM7,ZC3H7A,ZDHHC1,SQSTM1,LIPT1,PIP4K2A,PHF10,FANCM,SPTBN4,NUP160,MCC,ESYT1,CRAT,DGKB,CTDSPL,RNF130,NME7,VRK1,OCIAD1,OSBPL11,RTTN,VDR,CCR1,PRKDC,FHIT,CACNA1D,CHD8,RBM5,LIN28A,SF3A1,HIP1,TGS1,MINK1,UBR4,FGGY,BTF3L4,ANKRD13A,CXADR,NUTF2,STAG2,RASSF3,VIPR2,RANBP10,PDE11A,RNF41,SORCS3,PSMB5,TSPAN5,YWHAE,RILPL1,KCNK2,CDK14,SLC25A44,CBLB,CREB3L2,UBR5,ARHGAP32,KCNG1,CYFIP1,CARD11,MATN2,BUD31,RNF219,PRKCH,CAPN2,FAM83D,ELMO1,B2M,RUNX1,DOK5,ARID1A,CHST7,MECR,RAPGEF4,NFKB1,CHRM3,IGF2BP1,TGFB1I1,FANCD2,SDC2,MKL2,KCNQ3,IDH3A,WDR1,PRKCA,RABGAP1,DPP4,AGFG1,HAUS8,SLC12A2,MGAT5,CANX,NBN,LDB2,NF1,CHD9,PCCA,NRG3,MSH6,CDKL4,CALCOCO2,PAK1,POLR3A,ABR,PIK3CG,USP10,HS6ST3,RDH13,CDH13,ITGB5,PITPNB,KALRN,ABCA4,LPO,GALNTL6,PDRG1,KCNB1,CDH2,HMCN1,TMEM27,SLC8A1,TG,ITGBL1,NTN4,NUP214,POU6F2,AICDA,USP42,ADK,STARD13,EIF3A,PRKCE,PARK2,LPP,GGT7,PPFIA1,HOXD11,LRRFIP1,KRT5,CYP1B1,PCYT1A,ZNF148,PDIA6,RASGRP1,ANXA10,PIGK,PEA15,ADAM10,ADD1,STRBP,ZFP36L2,DYRK1A,CTNND1,PRKCB,SND1,ERCC6,PBX1,FMNL2,LIMK2,ABCA1,CDK5R1,ELOVL5,RORA,ITGAV,CLCN3,MYO10,PIGN,ITPR2,FGFR1,CDK6,GNAO1,SYNRG,MAPK10,DPP6,ELK4,GIGYF2,PDPN,TNRC6B,NLGN1,ABL1,LGR5,RARRES1,CHL1,SIL1,LDLRAD3,BCAR1,BCL2,TRPM3,NTNG1,ROR2,SERPINB9,NSA2,ASPM,KCNMA1,GFRA1,FUBP3,ARHGEF2,PPP2R5C,ARFGEF1,PHF21A,ALPL,MAN2A1,BTBD1,EFNA4,ATP1B3,EXOC4,SGSM3</t>
  </si>
  <si>
    <t xml:space="preserve">Molecular Transport</t>
  </si>
  <si>
    <t xml:space="preserve">KLC1,GRM3,RAB2A,DDC,CP,ABCC6,HRH1,GAD2,ATP1A1,GPD2,PXK,PIK3CG,CADPS,WWOX,PITPNB,RAB27A,PRKCQ,LPHN2,TIMM44,KALRN,ABCA4,COG7,FGFR2,ANXA2,NRXN1,SKP2,GRM7,KCNB1,ANKH,UBR1,RTN4,SQSTM1,SLC8A1,ADIPOR2,PIP4K2A,ATP6V0E1,ST3GAL5,CAMK2G,TG,SPTBN4,NUP160,SLC1A5,PPP1R3C,CRAT,NUP214,GK,OCRL,G6PC3,SPG20,EFNA5,ADK,PRKCE,GOSR1,VDR,PARK2,MTMR3,CCR1,MAPKAP1,CACNA1D,INPP5E,FGF14,ELL,SERGEF,CCK,SOAT1,KIF3A,PCYT1A,GLTP,PEX5,GPD1L,CD44,PEA15,NUTF2,PRKCB,PLVAP,ABCA3,NUPL1,AP1B1,PRKG2,GPC3,AP2A2,ABCA1,ELOVL5,SCN8A,RORA,LSR,ITGAV,CLCN3,CAV3,DISP1,STXBP1,DTNBP1,YWHAE,ITPR2,KCNK2,HSPA9,CDK14,CREB3L2,MLXIP,MAPT,SYNRG,GNAO1,DPP6,PRKCH,SGPP1,SYN3,B2M,RUNX1,SLC35A1,SCD,APOF,INPPL1,RAPGEF4,CLIC4,CHRM3,BCL2,GABRB2,SLC23A2,TRPM3,DHCR7,KCNMA1,FYTTD1,GFRA1,PHGDH,KCNQ3,SLC25A15,ARSB,ARFGEF1,NUDT4,CACNA2D3,PRKCA,CLIC5,DPP4,SPTLC1,AGFG1,SLC30A6,SLC12A2,CANX,KCNJ3,CADM1,ATP1B3,PRODH,EXOC4,SLCO3A1,NF1,VAMP8,RAB6A,GRIA3</t>
  </si>
  <si>
    <t xml:space="preserve">Cellular Assembly and Organization</t>
  </si>
  <si>
    <t xml:space="preserve">SLIT3,KLC1,MTBP,RAB2A,CLIP1,GNB1,GAD2,KLF7,PAK1,ABR,CADPS,WWOX,TENM1,DIAPH2,AFAP1,CDH13,ITGB5,TUBGCP3,RAB27A,LCP1,DAPK1,ATG7,PRKCQ,KALRN,MTSS1,ATL1,MFAP5,COG7,FGFR2,ANXA2,TBC1D14,ATP8A2,NRXN1,ATF2,CDH2,CORO1C,RTN4,SPTBN4,LIG4,RAB22A,BNIP1,STMN4,EFNA5,STARD13,PRKCE,PARK2,MTMR3,PCDHB11,FHIT,CCK,HIP1,KIF3A,NUBPL,MINK1,SWAP70,PEX5,RASGRP1,NFIA,DENND1A,ADAM10,CD44,ADD1,CXADR,DYRK1A,CTNND1,MPRIP,ERCC6,ABCA3,GOPC,LIMK2,AP1B1,AP2A2,RANBP10,CDK5R1,ABCA1,CTNNA2,GALK2,ITGAV,CAV3,MYO10,NINJ2,CLASP1,STXBP1,COL4A1,DTNBP1,TRAF3IP1,ITPR2,FGFR1,KCNK2,GNG2,BIRC6,DNM3,ARHGAP32,CYFIP1,MATN2,MAPT,GNAO1,MAPK10,SYN3,CAPN2,PRKCH,CLINT1,ELMO1,ETV5,B2M,DOK5,PDPN,SCD,ARID1A,NLGN1,ABL1,NEDD1,CHL1,INPPL1,RAPGEF4,NFKB1,CHRM3,BCAR1,BCL2,NTNG1,ROR2,SDC2,GFRA1,MKL2,PHGDH,KLHL1,ARHGEF2,ARFGEF1,ARSB,ATG16L1,PRKCA,AGFG1,HAUS8,VPS41,COG3,SLC12A2,MGAT5,DZIP1,CANX,MAN2A1,CADM1,ISL1,EXOC4,NF1,VAMP8,GAP43,RAB6A,PRKAR1A</t>
  </si>
  <si>
    <t xml:space="preserve">Cellular Function and Maintenance</t>
  </si>
  <si>
    <t xml:space="preserve">SLIT3,BTC,RAB2A,CLMP,CP,CLIP1,GNB1,KLF7,SMYD3,GPD2,CADPS,WWOX,TUBGCP3,DAPK1,LCP1,LPHN2,PRKCQ,MTSS1,FOXP1,MFAP5,ATL1,FGFR2,ANXA2,TBC1D14,ATP8A2,ATF2,NRXN1,SKP2,CORO1C,NECAP1,SQSTM1,ADIPOR2,ATP6V0E1,SPTBN4,LIG4,G6PC3,ASB1,RAB22A,BNIP1,VDR,MTMR3,CCR1,PRKDC,FHIT,CACNA1D,CCK,HIP1,MINK1,SWAP70,PEX5,UBR4,FGGY,CXADR,MPRIP,ABCA3,AP1B1,GPC3,AP2A2,RANBP10,CTNNA2,CLASP1,STXBP1,YWHAE,KCNK2,DNM3,CBLB,ARHGAP32,MATN2,CYFIP1,CARD11,SYN3,PRKCH,CAPN2,CNIH3,ELMO1,RUNX1,B2M,SCD,ARID1A,PUM1,NEDD1,INPPL1,RAPGEF4,CLIC4,NFKB1,CHRM3,GABRB2,SDC2,MKL2,KLHL1,PRKCA,CLIC5,NHEJ1,AGFG1,HAUS8,SLC12A2,MGAT5,CANX,CADM1,NBN,NF1,MEF2C,RAB6A,KLC1,MTBP,CALCOCO2,HRH1,PAK1,ABR,PIK3CG,DIAPH2,AFAP1,CDH13,ITGB5,RAB27A,ATG7,KALRN,LARGE,KCNB1,CDH2,RTN4,BPI,SLC8A1,ST3GAL5,TG,NTN4,PPP1R3C,STMN4,EFNA5,STARD13,PRKCE,PARK2,PCDHB11,KIF3A,NFIA,RASGRP1,DENND1A,CD44,ADD1,ADAM10,PRKCB,CTNND1,DYRK1A,ERCC6,GOPC,LIMK2,HEBP1,CDK5R1,ABCA1,SCN8A,PLCE1,GALK2,RORA,ITGAV,CLCN3,CAV3,MYO10,DEPTOR,DTNBP1,COL4A1,TRAF3IP1,FGFR1,GNG2,HSPA9,BIRC6,FBXL20,HCN1,MAPT,GNAO1,MAPK10,CLINT1,ELK4,PDPN,NLGN1,ABL1,CHL1,BCAR1,BCL2,DEF6,NTNG1,ROR2,KCNMA1,GFRA1,PHGDH,ARHGEF2,ARFGEF1,ARSB,ATG16L1,TRHR,DZIP1,MAN2A1,SLC25A27,VAMP8,GAP43,UPK2</t>
  </si>
  <si>
    <t xml:space="preserve">Cell Morphology</t>
  </si>
  <si>
    <t xml:space="preserve">SLIT3,MTBP,CALCOCO2,KLK6,NPEPPS,CP,CLIP1,KLF7,PAK1,SMYD3,GPD2,ABR,PIK3CG,CADPS,WWOX,TENM1,DIAPH2,CDH13,DAPK1,LCP1,ATG7,PRKCQ,MTSS1,KALRN,CHGB,ATL1,ABCA4,FGFR2,TBC1D14,ATP8A2,NRXN1,SKP2,ATF2,CDH2,RTN4,SQSTM1,SLC8A1,TG,FANCM,SPTBN4,LIG4,SPG20,RAB22A,EFNA5,STARD13,PRKCE,PARK2,VDR,LPP,MTMR3,PPFIA1,CCR1,PRKDC,CACNA1D,INPP5E,CCK,HIP1,SOAT1,KIF3A,CYP1B1,MINK1,SWAP70,UBR4,NFIA,ADAM10,CD44,ADD1,PEA15,NDST2,CXADR,PRKCB,CTNND1,DYRK1A,LRP4,PLVAP,ERCC6,MPRIP,ABCA3,GOPC,PBX1,LIMK2,INSL6,AP2A2,ABCA1,CDK5R1,CTNNA2,PLCE1,RORA,ITGAV,CLCN3,MYO10,CAV3,NINJ2,DEPTOR,DTNBP1,YWHAE,ITPR2,FGFR1,KCNK2,FBXL20,BIRC6,CDK6,DNM3,HCN1,TMOD3,CBLB,ARHGAP32,SELP,CARD11,MATN2,CYFIP1,MAPT,GNAO1,SYN3,CAPN2,PRKCH,CNIH3,TNS1,ELMO1,ETV5,DOK5,BLNK,PDPN,B2M,ARID1A,NLGN1,ABL1,CHL1,INPPL1,RAPGEF4,NFKB1,CLIC4,CHRM3,BCAR1,BCL2,GABRB2,SLC23A2,ROR2,NTNG1,DHCR7,SERPINB9,TGFB1I1,FANCD2,SDC2,KCNMA1,GFRA1,PHGDH,KLHL1,ARHGEF2,ARSB,ALPL,ATG16L1,PRKCA,DPP4,SLC12A2,MGAT5,DZIP1,MAN2A1,OAZ3,CADM1,NBN,PLCB4,EXOC4,ISL1,NF1,SLC25A27,GAP43,PRKAR1A</t>
  </si>
  <si>
    <t xml:space="preserve">Organismal Development</t>
  </si>
  <si>
    <t xml:space="preserve">SLIT3,BTC,CP,NPEPPS,HRH1,GAD2,PAK1,GPD2,ABR,WWOX,DIAPH2,RDH13,ATG7,ATL1,ABCA4,PGM3,OAT,FGFR2,ANXA2,SKP2,ATF2,ANKH,UBR1,BPI,TMEM27,SLC8A1,TG,SPTBN4,TCTN1,NTN4,LIG4,CUL1,G6PC3,AICDA,ASB1,EXT2,EFNA5,USP42,STARD13,PRKCE,PARK2,VDR,HOXD11,PRKDC,CACNA1D,GUCA1A,CHD8,INPP5E,ZNF521,LIN28A,KRT5,HIP1,SOAT1,TGS1,KIF3A,CYP1B1,PEX5,UBR4,NFIA,PEA15,ADD1,CD44,ADAM10,STRBP,MSRA,ZFP36L2,DYRK1A,PRKCB,LRP4,PLVAP,ERCC6,VIPR2,PBX1,LIMK2,PRKG2,GPC3,INSL6,CDK5R1,ABCA1,CTNNA2,RORA,LSR,DKK2,MTMR2,CLCN3,DISP1,COL4A1,YWHAE,PARN,ITPR2,FGFR1,FBXL20,CDK6,CREB3L2,HERC2,SELP,MAPT,GNAO1,PRKCH,PTAFR,GIGYF2,ETV5,RUNX1,SCD,ARID1A,NLGN1,PUM1,ABL1,CHL1,INPPL1,NFKB1,CLIC4,CHRM3,IGF2BP1,BCL2,ROR2,DHCR7,FANCD2,KCNMA1,ASPM,PHGDH,MKL2,ARSB,ALPL,DPP4,AGFG1,TPST2,SLC12A2,CANX,MAN2A1,NBN,CADM1,OAZ3,TYRP1,PLCB4,ISL1,NF1,MEF2C,IMMP2L,GAP43,GRIA3</t>
  </si>
  <si>
    <t xml:space="preserve">Cell Death and Survival</t>
  </si>
  <si>
    <t xml:space="preserve">BTC,FRMD6,CP,TXNDC5,GAD2,KLF7,CADPS,WWOX,CERS6,LCP1,DAPK1,PRKCQ,FOXP1,MFAP5,FGFR2,ANXA2,SKP2,ATF2,PPP2R2B,SQSTM1,AARS,ABCE1,FANCM,LIG4,FAM103A1,CTDSPL,DGKB,RNF130,RAB22A,BNIP1,VDR,CCR1,SDHA,PRKDC,FHIT,MAPKAP1,CACNA1D,LIMS2,RBM5,CHD8,SF3A1,CCK,HIP1,SOAT1,RNF216,SWAP70,UBR4,TSC22D2,SGCD,CXADR,RASSF3,MAML2,MPRIP,VIPR2,ABCA3,NUPL1,RNF7,NARFL,PRKG2,GPC3,INSL6,AP2A2,PDCD7,CTNNA2,BIRC3,RNF41,STXBP1,PSMB5,YWHAE,CBLB,CREB3L2,CARD11,NUP210,PRKCH,SGPP1,CAPN2,PTAFR,ELMO1,ETV5,RUNX1,B2M,SCD,ARID1A,PUM1,INPPL1,RAPGEF4,NFKB1,CLIC4,IGF2BP1,GABRB2,TGFB1I1,DHCR7,FANCD2,SDC2,PRKCA,DPP4,NHEJ1,HAUS8,VPS41,SLC12A2,MGAT5,CANX,TRIM2,NBN,CADM1,PRODH,NF1,MSH6,MEF2C,GRIA3,MTBP,GRM3,CALCOCO2,KLK6,AFAP1L2,ABCC6,ATP1A1,PAK1,PIK3CG,AFAP1,CDH13,RDH13,SSBP3,ITGB5,PTPRG,RAB27A,ATG7,PDRG1,KCNB1,CDH2,RTN4,BPI,SLC8A1,CAMK2G,RGS3,NTN4,CUL1,XPR1,AICDA,EFNA5,ADK,EIF3A,PRKCE,NT5C1B,PARK2,HOXD11,NUDCD3,DUT,INPP5E,ELL,KIF3A,TMEM110,CYP1B1,ZNF148,CTNNBL1,CUL2,RASGRP1,AGO3,CD44,PEA15,PPP2R5E,ZFP36L2,PRKCB,DYRK1A,SND1,ERCC6,ADAMTS20,PBX1,LIMK2,CDK5R1,ABCA1,DCUN1D3,PLCE1,GALK2,DPP3,ITGAV,CLCN3,CAV3,DEPTOR,COL4A1,ITPR2,FGFR1,HSPA9,GNG2,BIRC6,CDK6,SNW1,SELP,EIF4A3,MAPT,GNAO1,MAPK10,TEX261,BLNK,ACER2,ABL1,LGR5,CHL1,BCAR1,BCL2,DEF6,ROR2,SERPINB9,DPP8,KCNMA1,GFRA1,PPP2R5C,ARHGEF2,HIPK3,SLC30A10,AVPI1,PERP,MAN2A1,EFNA4,ISL1,PDCD11,SLC25A27,PRKAR1A</t>
  </si>
  <si>
    <t xml:space="preserve">Organismal Survival</t>
  </si>
  <si>
    <t xml:space="preserve">BTC,GNB1,HRH1,ATP1A1,GAD2,KLF7,ABR,GPD2,CADPS,PIK3CG,WWOX,CRIM1,LCP1,RAB27A,ATG7,FOXP1,MTSS1,PGM3,OAT,FGFR2,ATF2,NRXN1,CDH2,UBR1,ANKH,RTN4,SQSTM1,SLC8A1,FANCM,LIG4,PPP1R3C,VPS53,COPS8,GK,OCRL,G6PC3,EFNA5,STARD13,ADK,VDR,PARK2,HOXD11,CCR1,PRKDC,LIMS2,CHD8,INPP5E,LIN28A,KRT5,HIP1,KIF3A,PCYT1A,ZNF148,PEX5,UBR4,NFIA,MBD3,CD44,ADD1,PEA15,ADAM10,MSRA,ZFP36L2,SGCD,CXADR,CTNND1,DYRK1A,PLVAP,LRP4,ERCC6,ABCA3,PBX1,NARFL,GPC3,ABCA1,CDK5R1,CTNNA2,PLAC1,RORA,LSR,ITGAV,MTMR2,CLCN3,BIRC3,DISP1,STXBP1,COL4A1,YWHAE,ITPR2,FGFR1,KCNK2,FBXL20,BIRC6,CDK6,DNM3,CBLB,CREB3L2,PALB2,SELP,GNAO1,MAPK10,PRKCH,CAPN2,KLF3,PTAFR,RUNX1,B2M,PDPN,NLGN1,ABL1,INPPL1,CLIC4,NFKB1,BCAR1,BCL2,ROR2,SLC23A2,DHCR7,FANCD2,KCNMA1,GFRA1,MKL2,PHGDH,ALPL,PHF21A,ATG16L1,WDR1,PRKCA,SPTLC1,VPS41,SLC12A2,PERP,CANX,MAN2A1,NBN,PLCB4,NF1,PCCA,ISL1,MSH6,MEF2C,GAP43,UPK2,GRIA3,COX15,PRKAR1A</t>
  </si>
  <si>
    <t xml:space="preserve">Neurological Disease</t>
  </si>
  <si>
    <t xml:space="preserve">SLIT3,KLC1,GRM3,DDC,KLK6,CP,GNB1,HRH1,ATP1A1,GAD2,PAK1,CRIM1,DAPK1,ATG7,LPHN2,CHGB,FOXP1,ABCA4,ATL1,FGFR2,ANXA2,SKP2,ATF2,NRXN1,GRM7,LARGE,KCNB1,CCDC19,CDH2,FOXN3,ANKH,PPP2R2B,RTN4,SQSTM1,PIP4K2A,ST3GAL5,SPTBN4,LEMD2,LIG4,GPR107,DGKB,SPG20,VRK1,EFNA5,ADK,DIP2B,PRKCE,RTTN,BTBD9,VDR,PARK2,CCR1,SDHA,PRKDC,DUT,CACNA1D,INPP5E,ELL,FGF14,SERGEF,CCK,HIP1,SOAT1,NUBPL,NFIA,ADAM10,CD44,COLGALT2,MSRA,NOS1AP,RASSF3,PRKCB,DYRK1A,LRP4,SND1,ERCC6,TRIM9,CDK5R1,ABCA1,SCN8A,RADIL,RORA,EXOSC3,ITGAV,MTMR2,CLCN3,PIGN,NINJ2,ANO10,DISP1,STXBP1,COL4A1,PSMB5,DTNBP1,YWHAE,FGFR1,GNG2,KCNK2,HCN1,RPL15,TRAPPC9,PALB2,ARHGAP32,SELP,EIF4A3,MAPT,GNAO1,MAPK10,PRKCH,SYN3,CLINT1,ELMO1,GIGYF2,ETV5,DOK5,PDPN,B2M,SUMO3,SCD,ARID1A,VPS39,PUM1,ABL1,MEIS2,CHL1,LGR5,RAPGEF4,SIL1,NFKB1,CHRM3,BCL2,GABRB2,NTNG1,ROR2,DHCR7,KCNMA1,ASPM,GFRA1,PHGDH,KLHL1,KCNQ3,ARHGEF2,ALPL,CACNA2D3,PRKCA,DPP4,NDUFV1,NHEJ1,SPTLC1,PACS1,HIPK3,SLC30A10,SPG21,SLC12A2,CANX,NBN,PLCB4,PRODH,SLCO3A1,NF1,NRG3,SLC25A27,MEF2C,GAP43,RAB6A,PRKAR1A,GRIA3</t>
  </si>
  <si>
    <t xml:space="preserve">Cell-To-Cell Signaling and Interaction</t>
  </si>
  <si>
    <t xml:space="preserve">GRM3,KLK6,CP,CLIP1,HRH1,GAD2,PAK1,SMYD3,CADPS,PIK3CG,CDH13,RAB27A,DAPK1,LCP1,PRKCQ,ATG7,KALRN,FOXP1,FGFR2,ANXA2,ATF2,NRXN1,GRM7,CDH2,RTN4,ST3GAL5,LIG4,G6PC3,EFNA5,EIF3A,PRKCE,PARK2,CCR1,PCDHB11,LIMS2,ADAM2,FGF14,SF3A1,CCK,HIP1,MINK1,CD44,ADAM10,CXADR,PRKCB,CTNND1,CDK5R1,ABCA1,SCN8A,RORA,ITGAV,CLCN3,NINJ2,STXBP1,DTNBP1,COL4A1,FGFR1,FBXL20,HCN1,DNM3,SELP,CARD11,MAPT,CDH20,DPP6,SYN3,PRKCH,CAPN2,CNIH3,PTAFR,ELK4,ETV5,B2M,PDPN,NLGN1,ABL1,RAPGEF4,NFKB1,CLIC4,CHRM3,BCAR1,GABRB2,BCL2,DEF6,DHCR7,SERPINB9,KCNMA1,SDC2,GFRA1,OTUD5,PRKCA,SLC12A2,PERP,MGAT5,MAN2A1,CADM1,PLCB4,EXOC4,NF1,VAMP8,PRKAR1A,GRIA3</t>
  </si>
  <si>
    <t xml:space="preserve">Nervous System Development and Function</t>
  </si>
  <si>
    <t xml:space="preserve">SLIT3,BTC,GRM3,CP,HRH1,PAK1,KLF7,GAD2,ABR,CADPS,WWOX,TENM1,PTPRG,PRKCQ,ATG7,KALRN,ABCA4,ATL1,OAT,FGFR2,ATP8A2,ATF2,NRXN1,GRM7,CDH2,UBR1,RTN4,TG,RGS3,TCTN1,SPTBN4,LIG4,POU6F2,SPG20,RAB22A,EFNA5,PARK2,VDR,PRKDC,PCDHB11,CACNA1D,FGF14,HIP1,CCK,SOAT1,KIF3A,PEX5,NFIA,PEA15,CD44,ADAM10,PRKCB,DYRK1A,LRP4,MPRIP,ERCC6,CDK5R1,SCN8A,CTNNA2,RORA,ITGAV,MTMR2,CLCN3,MYO10,NINJ2,DISP1,STXBP1,DTNBP1,COL4A1,YWHAE,FGFR1,CDK6,FBXL20,DNM3,HCN1,ARHGAP32,CYFIP1,MATN2,MAPT,GNAO1,MAPK10,DPP6,SYN3,CNIH3,ELMO1,ETV5,RUNX1,B2M,DOK5,NLGN1,ABL1,CHL1,RAPGEF4,CLIC4,NFKB1,BCAR1,CHRM3,BCL2,GABRB2,ROR2,NTNG1,DHCR7,ASPM,SDC2,KCNMA1,GFRA1,PHGDH,KLHL1,ARSB,ALPL,PRKCA,SLC12A2,CANX,NBN,CADM1,PLCB4,ISL1,NF1,EXOC4,GAP43,PRKAR1A,GRIA3</t>
  </si>
  <si>
    <t xml:space="preserve">Tissue Development</t>
  </si>
  <si>
    <t xml:space="preserve">SLIT3,BTC,CLMP,KLK6,NPEPPS,CP,CLIP1,GNB1,PAK1,KLF7,ABR,PIK3CG,WWOX,DIAPH2,CDH13,LCP1,RAB27A,ATG7,PRKCQ,KALRN,MTSS1,PGM3,ATL1,FGFR2,ATP8A2,ATF2,NRXN1,CDH2,UBR1,RTN4,TG,TCTN1,SPTBN4,NTN4,ASB1,AICDA,USP42,EFNA5,STARD13,PRKCE,VDR,HOXD11,PRKDC,PCDHB11,FHIT,ADAM2,LIMS2,ZNF521,LIN28A,KRT5,HIP1,CCK,KIF3A,ZNF148,MINK1,NFIA,RASGRP1,CD44,ADAM10,ADD1,STRBP,CXADR,CTNND1,LRP4,MPRIP,ERCC6,PBX1,LIMK2,INSL6,GPC3,CDK5R1,CTNNA2,RORA,LSR,ITGAV,MTMR2,CAV3,NINJ2,DISP1,STXBP1,DTNBP1,COL4A1,PARN,YWHAE,FGFR1,GNG2,CDK6,DNM3,HERC2,CREB3L2,ARHGAP32,SELP,MATN2,MAPT,CDH20,GNAO1,PRKCH,CAPN2,ELMO1,ETV5,RUNX1,PDPN,ARID1A,NLGN1,PUM1,ABL1,CHL1,INPPL1,RAPGEF4,NFKB1,CHRM3,BCAR1,BCL2,ROR2,NTNG1,DHCR7,FANCD2,ASPM,SDC2,GFRA1,PHGDH,MKL2,KLHL1,ARHGEF2,ARSB,PRKCA,AGFG1,SLC12A2,MGAT5,MAN2A1,EFNA4,OAZ3,NBN,CADM1,PLCB4,NF1,ISL1,IMMP2L,MEF2C,GAP43</t>
  </si>
  <si>
    <t xml:space="preserve">Cellular Movement</t>
  </si>
  <si>
    <t xml:space="preserve">SLIT3,ARFGAP3,BTC,MTBP,GRM3,KLK6,FRMD6,GNB1,HRH1,KLF7,PAK1,ABR,PIK3CG,WWOX,DIAPH2,AFAP1,CDH13,ITGB5,RAB27A,LCP1,PRKCQ,FOXP1,MTSS1,KALRN,FGFR2,ANXA2,SKP2,CORO1C,CDH2,RTN4,SQSTM1,SLC8A1,ST3GAL5,TG,RGS3,NTN4,CUL1,SPG20,G6PC3,EFNA5,STARD13,EIF3A,PRKCE,VDR,PARK2,LPP,CCR1,PPFIA1,FHIT,CACNA1D,LIMS2,CCK,CYP1B1,MINK1,SWAP70,PEX5,RASGRP1,NFIA,CD44,ADAM10,ADD1,CXADR,PRKCB,CTNND1,VIPR2,MACF1,LIMK2,HEBP1,INSL6,GPC3,ABCA1,CDK5R1,SCN8A,CTNNA2,PLAC1,RORA,ITGAV,CLCN3,MYO10,CAV3,RNF41,COL4A1,YWHAE,FGFR1,CDK14,TMOD3,CBLB,SELP,CYFIP1,MATN2,MAPT,GNAO1,MAPK10,SGPP1,CAPN2,PTAFR,TNS1,ELMO1,ETV5,RUNX1,PDPN,ABL1,CHL1,RARRES1,INPPL1,RAPGEF4,NFKB1,CLIC4,BCAR1,CHRM3,IGF2BP1,GABRB2,BCL2,ROR2,TGFB1I1,SDC2,ASPM,KCNMA1,GFRA1,PPP2R5C,ARFGEF1,ATG16L1,PRKCA,DPP4,SPTLC1,TPST2,SLC12A2,MGAT5,MAN2A1,CADM1,NF1,ISL1,GRIA3,PRKAR1A</t>
  </si>
  <si>
    <t xml:space="preserve">Gastrointestinal Disease</t>
  </si>
  <si>
    <t xml:space="preserve">DDC,LRRC1,CP,GAD2,ZNF263,STK10,WWOX,DAPK1,PRKCQ,ATL1,FGFR2,ANXA2,NRXN1,ATF2,SKP2,GRM7,FOXN3,PPP2R2B,ZC3H7A,SQSTM1,LIPT1,PHF10,FANCM,DPYS,SPTBN4,NUP160,MCC,MACROD2,CCDC141,ESYT1,DGKB,RNF130,NME7,VRK1,OSBPL11,VDR,UBE3C,PRKDC,FHIT,CACNA1D,RBM5,CHD8,ZNF521,LIN28A,CCK,TGS1,MINK1,PEX5,SWAP70,UBR4,BTF3L4,STAG2,VIPR2,MACF1,PRKG2,GPC3,LSR,PDE11A,BIRC3,RNF41,SORCS3,YWHAE,KCNK2,CDK14,SLC25A44,CBLB,ARHGAP32,UBR5,CARD11,MATN2,BUD31,RNF219,PRKCH,FAM83D,KCTD19,ELMO1,TNS1,DNAH3,ETV5,RUNX1,B2M,SCD,ARID1A,INPPL1,NFKB1,CHRM3,IGF2BP1,FANCD2,FAM120B,MKL2,KCNQ3,CACNA2D3,PRKCA,CLIC5,DPP4,AGFG1,HAUS8,SLC12A2,CANX,NBN,CADM1,BRD3,NF1,CHD9,MSH6,CDKL4,WDR7,COX15,ARFGAP3,MTBP,CALCOCO2,KLK6,GON4L,ATP1A1,PAK1,PIK3CG,TENM1,DIAPH2,RDH13,ZFHX4,CDH13,SSBP3,ATP10D,PITPNB,CNOT1,PTPRG,CHGB,PDRG1,LARGE,CDH2,HMCN1,RTN4,BPI,SLC8A1,TG,RGS3,NCAPD3,PPP1R3C,NUP214,OCRL,SPG20,AICDA,USP42,DIP2B,EIF3A,PRKCE,LOH12CR1,LIMCH1,FGF14,LRRFIP1,LRRC8D,CYP1B1,B3GNT6,IGSF3,GMPS,CTNNBL1,ADAM10,CD44,ADD1,STRBP,ZFP36L2,PRKCB,TRIM9,CNNM2,FMNL2,LIMK2,CDK5R1,SERPINE3,RORA,DPP3,ITGAV,DKK2,CLCN3,MYO10,ANO10,COL4A1,POLE2,ITPR2,FGFR1,OPCML,BIRC6,HCN1,DHX57,HERC2,PALB2,SYNRG,CCDC84,GUCY1A2,GIGYF2,ELK4,PDPN,NLGN1,ABL1,LGR5,WDHD1,BCL2,TRPM3,NTNG1,ROR2,KCNMA1,ASPM,GFRA1,FUBP3,PHGDH,TRIP12,PPP2R5C,ARFGEF1,ALPL,MAN2A1,BTBD1,EFNA4,ATP1B3,EXOC4,PRKAR1A,FHOD3</t>
  </si>
  <si>
    <t xml:space="preserve">Amino Acid Metabolism</t>
  </si>
  <si>
    <t xml:space="preserve">GRM3,VIPR2,DDC,ABL1,CP,CHRM3,CDK5R1,BCL2,GAD2,GPD2,EFNA5,PRKCE,GADL1,PRKCA,DTNBP1,ATG7,TRHR,HIPK3,LPO,SLC12A2,OAT,FGFR1,FGFR2,CCK,NRXN1,PCYT1A,GRM7,TYRP1,PRODH,MAPK10,CD44,SYN3,MSRA,TMEM27,ST3GAL5,PRKCB,DYRK1A,TG</t>
  </si>
  <si>
    <t xml:space="preserve">Energy Production</t>
  </si>
  <si>
    <t xml:space="preserve">PRODH,LPO,CP,MSRA</t>
  </si>
  <si>
    <t xml:space="preserve">Post-Translational Modification</t>
  </si>
  <si>
    <t xml:space="preserve">LRP4,CSNK1G1,DDC,CP,LIMK2,PRKG2,CDK5R1,AFAP1L2,PAK1,GAD2,STK10,PIK3CG,DAPK1,PRKCQ,KALRN,LPO,FGFR1,BIRC6,CDK6,FGFR2,ANXA2,CDK14,NRBP1,MAP4K3,CBLB,MAPK10,PRKCH,SYN3,SQSTM1,CAMK2G,ABL1,DGKB,GTF2H2,GK,BCL2,VRK1,ROR2,EFNA5,ADK,PRKCE,PARK2,TSSK3,GADL1,PRKCA,CCR1,HIPK3,CCK,HIP1,MINK1,PRODH,CD44,ADAM10,MSRA,PRKAR1A,PRKCB,DYRK1A</t>
  </si>
  <si>
    <t xml:space="preserve">Small Molecule Biochemistry</t>
  </si>
  <si>
    <t xml:space="preserve">GMDS,GRM3,RAB2A,DDC,CP,ABCC6,GNB1,HRH1,GAD2,ATP1A1,GPD2,PIK3CG,WWOX,PITPNB,RAB27A,PRKCQ,ABCA4,LPO,FGFR2,NRXN1,SKP2,GRM7,MTMR4,UBR1,RTN4,SQSTM1,ADIPOR2,SLC8A1,PIP4K2A,ST3GAL5,TG,PPP1R3C,CRAT,GK,OCRL,G6PC3,SPG20,STMN4,EFNA5,ADK,PRKCE,VDR,PARK2,MTMR3,CCR1,FHIT,CACNA1D,INPP5E,ELL,CCK,SOAT1,KIF3A,PCYT1A,GPD1L,RASGRP1,CD44,PEA15,MSRA,NDST2,DYRK1A,PRKCB,PLVAP,ABCA3,CDK5R1,ABCA1,ELOVL5,PLCE1,RORA,LSR,ITGAV,MTMR2,MDH2,PDE11A,CAV3,STXBP1,DTNBP1,ITPR2,FGFR1,GNG2,MLXIP,GNAO1,MAPK10,SGPP1,SYN3,PTAFR,ELMO1,RUNX1,SCD,APOF,CHST7,ABL1,INPPL1,NFKB1,CHRM3,BCL2,SLC23A2,TRPM3,DHCR7,KCNMA1,GFRA1,PHGDH,ARSB,IDH3A,GADL1,PRKCA,DPP4,SPTLC1,HIPK3,SLC12A2,TYRP1,PLCB4,PRODH,EXOC4,NF1,MSH6,VAMP8</t>
  </si>
  <si>
    <t xml:space="preserve">Embryonic Development</t>
  </si>
  <si>
    <t xml:space="preserve">SLIT3,BTC,NPEPPS,PAK1,KLF7,ABR,DIAPH2,DAPK1,ATG7,FOXP1,KALRN,ATL1,PGM3,FGFR2,ANXA2,ATF2,CDH2,UBR1,RTN4,SLC8A1,TG,TCTN1,NTN4,VPS53,CUL1,COPS8,ASB1,EFNA5,USP42,VDR,HOXD11,PRKDC,ZNF521,LIN28A,KRT5,HIP1,KIF3A,TGS1,NFIA,CD44,ADAM10,STRBP,CXADR,DYRK1A,LRP4,ERCC6,PBX1,LIMK2,GPC3,INSL6,CDK5R1,ABCA1,CTNNA2,PLAC1,RORA,LSR,ITGAV,MTMR2,DISP1,COL4A1,YWHAE,PARN,FGFR1,CDK6,HERC2,CREB3L2,PALB2,MAPT,GNAO1,CAPN2,ELMO1,ETV5,PDPN,RUNX1,PUM1,ABL1,CHL1,RAPGEF4,NFKB1,BCL2,ROR2,DHCR7,ASPM,SDC2,GFRA1,MKL2,PHGDH,ARSB,AGFG1,VPS41,SLC12A2,MAN2A1,OAZ3,CADM1,NBN,PLCB4,ISL1,NF1,IMMP2L,MEF2C,GAP43,PRKAR1A</t>
  </si>
  <si>
    <t xml:space="preserve">Organ Development</t>
  </si>
  <si>
    <t xml:space="preserve">SLIT3,LRP4,ERCC6,BTC,PBX1,NPEPPS,LIMK2,INSL6,GPC3,CDK5R1,CTNNA2,ABR,RORA,LSR,DIAPH2,MTMR2,DISP1,ATG7,PARN,YWHAE,PGM3,ATL1,FGFR1,CDK6,FGFR2,ATF2,HERC2,CREB3L2,MAPT,UBR1,ETV5,TG,RUNX1,TCTN1,PUM1,ABL1,CHL1,CHRM3,ASB1,BCL2,ROR2,DHCR7,KCNMA1,ASPM,USP42,EFNA5,PHGDH,MKL2,VDR,ARSB,HOXD11,PRKDC,AGFG1,SLC12A2,ZNF521,LIN28A,KRT5,MAN2A1,HIP1,KIF3A,OAZ3,NBN,CADM1,PLCB4,NF1,NFIA,ADAM10,CD44,STRBP,IMMP2L,GAP43,UPK2</t>
  </si>
  <si>
    <t xml:space="preserve">Cellular Development</t>
  </si>
  <si>
    <t xml:space="preserve">SLIT3,BTC,GRM3,KLK6,NPEPPS,FRMD6,CLIP1,HRH1,KLF7,PAK1,PIK3CG,WWOX,LRRC8C,DIAPH2,AFAP1,CDH13,ITGB5,LCP1,PTPRG,DAPK1,ATG7,PRKCQ,KALRN,FOXP1,PGM3,ATL1,FGFR2,ANXA2,ATP8A2,SKP2,ATF2,CDH2,UBR1,RTN4,SQSTM1,TG,RGS3,SPTBN4,NTN4,MCC,LEMD2,LIG4,CUL1,CTDSPL,POU6F2,ASB1,EXT2,USP42,EFNA5,ADK,STARD13,EIF3A,PRKCE,VDR,PARK2,LPP,HOXD11,CCR1,PRKDC,NUDCD3,FHIT,CACNA1D,CHD8,RBM5,ZNF521,ELL,LIN28A,HIP1,CCK,KIF3A,CYP1B1,MINK1,ILDR2,SWAP70,RASGRP1,NFIA,ANXA10,ADD1,ADAM10,CD44,STRBP,CXADR,DYRK1A,PRKCB,CTNND1,RASSF3,SND1,ARHGAP26,ADAMTS20,PBX1,RNF7,LIMK2,PRKG2,INSL6,GPC3,CDK5R1,CTNNA2,PLAC1,RORA,ITGAV,DKK2,MTMR2,CLCN3,CAV3,RNF41,DISP1,DTNBP1,COL4A1,PARN,FGFR1,KCNK2,CDK6,BIRC6,SNW1,CDK14,HERC2,CREB3L2,CBLB,TRAPPC9,ARHGAP32,SELP,CARD11,MATN2,MAPT,GNAO1,KLF3,PRKCH,CAPN2,PTAFR,ELMO1,ELK4,ETV5,PDPN,B2M,DOK5,BLNK,RUNX1,SCD,SUMO3,ARID1A,NLGN1,PUM1,MEIS2,ABL1,CHL1,IL20RA,RAPGEF4,CLIC4,NFKB1,BCAR1,CHRM3,IGF2BP1,DEF6,BCL2,NTNG1,ROR2,DHCR7,TGFB1I1,KCNMA1,ASPM,SDC2,GFRA1,MKL2,PHGDH,KLHL1,PPP2R5C,ARHGEF2,PRDM6,PRKCA,NHEJ1,DPP4,AGFG1,SLC12A2,MGAT5,GAB3,OAZ3,NBN,CADM1,TYRP1,PRODH,ISL1,EXOC4,NF1,NRG3,DPPA3,SLC25A27,IMMP2L,MEF2C,GAP43,UPK2,PRKAR1A</t>
  </si>
  <si>
    <t xml:space="preserve">Organ Morphology</t>
  </si>
  <si>
    <t xml:space="preserve">PLVAP,LRP4,ERCC6,BTC,PBX1,LIMK2,CP,GPC3,ABCA1,CDK5R1,ATP1A1,CTNNA2,KLF7,PLCE1,RORA,ABR,PIK3CG,WWOX,ITGAV,MTMR2,CLCN3,CRIM1,BIRC3,CAV3,DISP1,DAPK1,CHGB,KALRN,MTSS1,YWHAE,ATL1,FGFR1,FBXL20,BIRC6,CDK6,FGFR2,SKP2,ATF2,CREB3L2,CDH2,MAPT,UBR1,CAPN2,SLC8A1,TNS1,RUNX1,PDPN,B2M,SPTBN4,LIG4,VPS53,ABL1,CHL1,NFKB1,BCAR1,CHRM3,BCL2,ROR2,SLC23A2,EFNA5,GFRA1,PHGDH,KLHL1,VDR,PARK2,ARSB,ALPL,PRKCA,CCR1,HOXD11,PRKDC,INPP5E,ZNF521,KRT5,MAN2A1,CCK,SOAT1,KIF3A,PLCB4,PEX5,ISL1,NF1,PCCA,NFIA,ADAM10,MEF2C,GAP43,ZFP36L2,SGCD,CXADR,PRKCB,DYRK1A</t>
  </si>
  <si>
    <t xml:space="preserve">Carbohydrate Metabolism</t>
  </si>
  <si>
    <t xml:space="preserve">ERCC6,BTC,ABCA3,PBX1,GPC3,ELOVL5,ABCA1,GAD2,PLCE1,GPD2,PIK3CG,WWOX,MTMR2,CLCN3,CAV3,PITPNB,PRKCQ,ITPR2,ABCA4,FGFR2,CDK14,SKP2,MTMR4,MLXIP,GNAO1,SQSTM1,PTAFR,ADIPOR2,PIP4K2A,ST3GAL5,SCD,SLC35A1,CHST7,PPP1R3C,DGKB,CRAT,INPPL1,GK,NFKB1,OCRL,CHRM3,G6PC3,BCL2,TRPM3,SLC23A2,PHGDH,PRKCE,VDR,ARSB,PARK2,MTMR3,PRKCA,CCR1,DPP4,TRHR,INPP5E,CCK,KIF3A,PCYT1A,PLCB4,PCCA,EXOC4,EDEM3,CD44,PEA15,NDST2,CXADR,PRKCB</t>
  </si>
  <si>
    <t xml:space="preserve">Lipid Metabolism</t>
  </si>
  <si>
    <t xml:space="preserve">PLVAP,ABCA3,ELOVL5,ABCA1,HRH1,ATP1A1,GAD2,PLCE1,RORA,GPD2,PIK3CG,LSR,WWOX,MTMR2,CAV3,PITPNB,ABCA4,FGFR2,GRM7,MTMR4,GNAO1,UBR1,SGPP1,PTAFR,ADIPOR2,PIP4K2A,ST3GAL5,TG,RUNX1,SCD,APOF,PPP1R3C,CRAT,INPPL1,GK,CHRM3,OCRL,SPG20,G6PC3,BCL2,SLC23A2,DHCR7,KCNMA1,EFNA5,PHGDH,PRKCE,VDR,MTMR3,CCR1,SPTLC1,INPP5E,SLC12A2,ELL,CCK,SOAT1,PCYT1A,PLCB4,PRODH,PRKCB</t>
  </si>
  <si>
    <t xml:space="preserve">Hematological Disease</t>
  </si>
  <si>
    <t xml:space="preserve">PLVAP,ERCC6,ARHGAP26,DDC,PBX1,GPC3,GNB1,ATP1A1,GPD2,WWOX,USP10,HS6ST3,BIRC3,RNF41,PSMB5,PRKCQ,COL4A1,YWHAE,FOXP1,ITPR2,POLE2,FGFR1,FAM120A,FGFR2,ANXA2,SKP2,WHSC1L1,CARD11,UBR1,PTAFR,TNS1,ST3GAL5,RUNX1,B2M,BLNK,ARID1A,LIG4,CUL1,ABL1,NUP214,INPPL1,GK,NFKB1,DEF6,BCL2,AICDA,KCNMA1,LPP,PRKCA,CCR1,NHEJ1,PRKDC,DPP4,FHIT,TPST2,HIP1,CYP1B1,RHOBTB1,NBN,SWAP70,PDIA6,NF1,GMPS,EXOC4,NRG3,CD44,ADAM10,MSH6,ZFP36L2,CXADR,NUTF2,PRKCB</t>
  </si>
  <si>
    <t xml:space="preserve">Metabolic Disease</t>
  </si>
  <si>
    <t xml:space="preserve">RUNX1,B2M,PLVAP,ERCC6,ABCA3,PPP1R3C,CP,INPPL1,GPC3,NFKB1,GK,ABCA1,BCL2,ATP1A1,DHCR7,SERPINB9,GPD2,PRKCE,VDR,PRKCA,DPP4,COL4A1,ITPR2,FGFR1,HCN1,FGFR2,SOAT1,NF1,UBR1,PPP2R2B,ADIPOR2,ST3GAL5,PRKCB</t>
  </si>
  <si>
    <t xml:space="preserve">Reproductive System Disease</t>
  </si>
  <si>
    <t xml:space="preserve">SLIT3,RAB2A,CALCOCO2,KLK6,FRMD6,CP,NPEPPS,PAK1,POLR3A,GPD2,WWOX,AFAP1,CRIM1,CDH13,ATG7,PRKCQ,KALRN,MFAP5,PGM3,FBXO18,FGFR2,ANXA2,TBC1D14,PHF12,SKP2,NRBP1,KCNB1,CDH2,ST3GAL5,DPYS,NUP160,LIG4,VPS53,DGKB,CTDSPL,POU6F2,EIF3A,PRKCE,VDR,PARK2,LPP,HOXD11,PPFIA1,POP1,LIN28A,SPATS2L,HIP1,LRRC8D,KIF3A,CYP1B1,PDIA6,YEATS2,AGO3,PIGK,ANXA10,CD44,ADAM10,PEA15,UTP6,PRKCB,SND1,FARP1,ADAMTS20,IFI35,RANBP10,ABCA1,EXOSC3,PDE11A,MYO10,ANKRD32,COL4A1,POLE2,FGFR1,HSPA9,KCNK2,OPCML,CDK6,BIRC6,ARHGAP32,UBR5,MATN2,CARD11,MAPK10,GUCY1A2,DPP6,PRKCH,PTAFR,GIGYF2,ELK4,ETV5,B2M,PDPN,ARID1A,ABL1,RARRES1,LGR5,LDLRAD3,NFKB1,CHRM3,IGF2BP1,BCL2,TRPM3,TGFB1I1,FANCD2,KCNMA1,KLHL1,ALPL,ATG16L1,NHEJ1,DPP4,COG3,LDB2,NBN,NF1,EDEM3,MSH6,MEF2C,VAMP8,RAB6A</t>
  </si>
  <si>
    <t xml:space="preserve">Behavior</t>
  </si>
  <si>
    <t xml:space="preserve">ERCC6,VIPR2,GRM3,DDC,PBX1,CP,NPEPPS,ABCA1,CDK5R1,SCN8A,GNB1,HRH1,GAD2,CTNNA2,ATP1A1,PAK1,GPD2,ABR,PDE11A,CLCN3,PTPRG,ATG7,DTNBP1,KALRN,DNM3,HCN1,ATP8A2,ATF2,NRXN1,GRM7,SELP,MAPT,GNAO1,UBR1,RTN4,GIGYF2,ETV5,B2M,SCD,SPTBN4,NLGN1,CHL1,INPPL1,RAPGEF4,NFKB1,GK,BCL2,DHCR7,KCNMA1,GFRA1,EFNA5,PRKCE,KLHL1,PARK2,VDR,PHF21A,PRKCA,ADAM2,TRHR,SLC12A2,FGF14,MGAT5,CANX,CCK,STS,NF1,GRIA3,DYRK1A,PRKCB,PRKAR1A</t>
  </si>
  <si>
    <t xml:space="preserve">Cellular Compromise</t>
  </si>
  <si>
    <t xml:space="preserve">RAB27A,ATG7,COG3,NEDD1,CDK5R1,BCL2,CREB3L2,PAK1,STMN4,MAPT,WWOX,PPP2R2B,PRKCE,ARHGEF2,VAMP8,PARK2,RAB6A,MTMR3,CLASP1,TG</t>
  </si>
  <si>
    <t xml:space="preserve">Infectious Disease</t>
  </si>
  <si>
    <t xml:space="preserve">RAB2A,HRH1,PAK1,POLR3A,GPD2,CRIM1,ATG7,FBXO18,FGFR2,ANXA2,PHF12,ATF2,NRBP1,LARGE,BPI,ST3GAL5,ATP6V0E1,ABCE1,NUP160,VPS53,NUP214,LRRC8E,ADK,EIF3A,PARK2,VDR,UBE3C,CCR1,NUDCD3,RBM5,INPP5E,SF3A1,ZCCHC17,SPATS2L,HIP1,LRRC8D,KIF3A,NUBPL,ZNF148,RNF216,MINK1,PDIA6,PIGK,AGO3,ADAM10,CD44,MSRA,PPP2R5E,CXADR,UTP6,PRKCB,DYRK1A,CYSTM1,GOPC,LIMK2,IFI35,AP1B1,EXOSC3,ITGAV,CNNM1,PDE11A,BIRC3,RNF41,PRPF38A,STXBP1,TRAF3IP1,FGFR1,HSPA9,SNW1,CBLB,UBR5,ARHGAP32,EIF4A3,MAPK10,PRKCH,PTAFR,RUNX1,B2M,ARID1A,ABL1,GTF2H2,NFKB1,CLIC4,BCAR1,IGF2BP1,BCL2,GABRB2,SERPINB9,SDC2,KLHL1,CACNA2D3,PRKCA,DPP4,AGFG1,PACS1,HIPK3,COG3,KCNJ3,SLCO3A1,EDEM3,UBE2E2,RAB6A</t>
  </si>
  <si>
    <t xml:space="preserve">Connective Tissue Development and Function</t>
  </si>
  <si>
    <t xml:space="preserve">HOXD11,DISP1,ATL1,FGFR1,ZNF521,PBX1,FGFR2,KRT5,GPC3,CREB3L2,ROR2,MTMR2,ARSB</t>
  </si>
  <si>
    <t xml:space="preserve">Skeletal and Muscular System Development and Function</t>
  </si>
  <si>
    <t xml:space="preserve">LRP4,ERCC6,BTC,PBX1,ABL1,PRKG2,GPC3,BCAR1,CHRM3,BCL2,ROR2,ATP1A1,PLCE1,KCNMA1,PIK3CG,MTMR2,VDR,ARSB,CAV3,BIRC3,PRKCA,HOXD11,DISP1,INPP5E,ATL1,FGFR1,ZNF521,CDK6,FGFR2,KRT5,CCK,ATF2,CREB3L2,MEF2C,SLC8A1,SGCD</t>
  </si>
  <si>
    <t xml:space="preserve">Hereditary Disorder</t>
  </si>
  <si>
    <t xml:space="preserve">SLIT3,KLC1,SND1,ERCC6,GRM3,PRKG2,HRH1,GAD2,ATP1A1,CAV3,DTNBP1,PSMB5,CHGB,YWHAE,ATL1,FGFR1,GNG2,FGFR2,ATF2,NRXN1,SKP2,CREB3L2,GRM7,LARGE,MAPT,ANKH,RTN4,SYN3,SQSTM1,CLINT1,PIP4K2A,VPS39,LEMD2,LIG4,CHL1,INPPL1,CHRM3,GABRB2,ROR2,NTNG1,GFRA1,NDUFV1,NHEJ1,SPTLC1,HIPK3,SLC12A2,CANX,HIP1,CCK,PRODH,NRG3,SLC25A27,GAP43,NOS1AP,PRKAR1A,PRKCB</t>
  </si>
  <si>
    <t xml:space="preserve">Psychological Disorders</t>
  </si>
  <si>
    <t xml:space="preserve">SLIT3,KLC1,SND1,LRP4,GRM3,DDC,CP,CDK5R1,ABCA1,SCN8A,GNB1,HRH1,PAK1,ATP1A1,GAD2,CRIM1,LPHN2,DTNBP1,FOXP1,CHGB,YWHAE,FGFR1,KCNK2,GNG2,ANXA2,NRXN1,ATF2,SKP2,RPL15,GRM7,LARGE,CCDC19,ARHGAP32,CDH2,SELP,FOXN3,MAPT,GNAO1,MAPK10,RTN4,SYN3,CLINT1,ELMO1,PIP4K2A,ST3GAL5,GIGYF2,ETV5,B2M,DOK5,SUMO3,SCD,VPS39,LEMD2,PUM1,GPR107,MEIS2,LGR5,DGKB,CHL1,NFKB1,CHRM3,GABRB2,BCL2,NTNG1,DHCR7,GFRA1,PRKCE,VDR,PARK2,CACNA2D3,PRKCA,SDHA,PRKDC,NDUFV1,SPTLC1,HIPK3,SLC30A10,SPG21,SLC12A2,SERGEF,CANX,CCK,SOAT1,PRODH,NRG3,COLGALT2,CD44,ADAM10,SLC25A27,GAP43,NOS1AP,RAB6A,DYRK1A,GRIA3,PRKAR1A,PRKCB</t>
  </si>
  <si>
    <t xml:space="preserve">Nucleic Acid Metabolism</t>
  </si>
  <si>
    <t xml:space="preserve">GMDS,RAB2A,CHRM3,ABCC6,GNB1,ATP1A1,GPD2,RORA,STMN4,ADK,IDH3A,MDH2,PDE11A,PRKCA,RAB27A,FHIT,ABCA4,GNG2,SOAT1,NF1,GPD1L,RASGRP1,GNAO1,MSH6,PTAFR,ELMO1</t>
  </si>
  <si>
    <t xml:space="preserve">Endocrine System Development and Function</t>
  </si>
  <si>
    <t xml:space="preserve">B2M,SCD,PLVAP,VIPR2,PPP1R3C,PBX1,INPPL1,CHRM3,ELOVL5,SLC23A2,CADPS,VDR,CAV3,DPP4,PRKCQ,CACNA1D,CHGB,FBXL20,FGFR2,ATF2,ISL1,GNAO1,CD44,TMEM27,ADIPOR2,ST3GAL5</t>
  </si>
  <si>
    <t xml:space="preserve">Developmental Disorder</t>
  </si>
  <si>
    <t xml:space="preserve">GPD2,PIK3CG,WWOX,CRIM1,ATG7,FOXP1,FGFR2,ATF2,NRXN1,SKP2,LARGE,RNF168,CDH2,ANKH,UBR1,SQSTM1,SLC8A1,TG,TCTN1,LIG4,VPS53,CUL1,COPS8,GK,OCRL,G6PC3,VRK1,EXT2,EFNA5,DIP2B,RTTN,VDR,HOXD11,PRKDC,INPP5E,HIP1,KIF3A,PCYT1A,ZNF148,PEX5,MSRA,SGCD,DYRK1A,LRP4,PLVAP,ERCC6,PBX1,PRKG2,GPC3,CDK5R1,ABCA1,SCN8A,EXOSC3,LSR,ITGAV,CNNM1,PDE11A,CLCN3,CAV3,PIGN,DISP1,PSMB5,COL4A1,YWHAE,ITPR2,FGFR1,CDK6,BIRC6,CREB3L2,TRAPPC9,PALB2,SMCHD1,PRKCH,ETV5,RUNX1,BLNK,SCD,ARID1A,PUM1,ABL1,INPPL1,SIL1,NFKB1,CHRM3,BCAR1,GABRB2,BCL2,ROR2,DHCR7,FANCD2,ASPM,MKL2,PHGDH,NHEJ1,PACS1,SLC12A2,CANX,NBN,PLCB4,NF1,MEF2C,UPK2,PRKAR1A,GRIA3</t>
  </si>
  <si>
    <t xml:space="preserve">Endocrine System Disorders</t>
  </si>
  <si>
    <t xml:space="preserve">ERCC6,INPPL1,CP,GK,GPC3,NFKB1,SLC23A2,GPD2,CADPS,PIK3CG,PRKCE,PRKCA,DPP4,COL4A1,CHGB,ITPR2,FGFR1,FGFR2,HCN1,SKP2,UBR1,PPP2R2B,ST3GAL5,TG,PRKCB</t>
  </si>
  <si>
    <t xml:space="preserve">Renal and Urological System Development and Function</t>
  </si>
  <si>
    <t xml:space="preserve">LRP4,PBX1,LIMK2,GPC3,ABCA1,BCL2,GFRA1,CRIM1,HOXD11,CCR1,DAPK1,MTSS1,INPP5E,FGFR1,FGFR2,MAN2A1,SKP2,PEX5,PCCA,NF1,NFIA,CD44,ZFP36L2,TNS1,UPK2</t>
  </si>
  <si>
    <t xml:space="preserve">Protein Trafficking</t>
  </si>
  <si>
    <t xml:space="preserve">RAB27A,PEX5,YWHAE,EXOC4,PACS1,NLGN1,PPP1R3C,PPP2R2B,HSPA9,NUP214,NUTF2,RAB6A</t>
  </si>
  <si>
    <t xml:space="preserve">Tissue Morphology</t>
  </si>
  <si>
    <t xml:space="preserve">BTC,NPEPPS,CP,ABCC6,HRH1,KLF7,PAK1,GAD2,CADPS,PIK3CG,WWOX,CDH13,PRKCQ,ATG7,KALRN,FOXP1,ABCA4,OAT,FGFR2,NAT10,ATF2,SKP2,CDH2,UBR1,RTN4,SQSTM1,SLC8A1,CAMK2G,TG,LIG4,RLBP1,VPS53,G6PC3,SPG20,AICDA,EXT2,PRKCE,VDR,PARK2,CCR1,HOXD11,PRKDC,CACNA1D,ZNF521,ELL,CCK,HIP1,SOAT1,KIF3A,ZNF148,SWAP70,UBR4,RASGRP1,NFIA,CD44,ADAM10,ADD1,NDST2,ZFP36L2,CXADR,PRKCB,DYRK1A,LRP4,PLVAP,ERCC6,VIPR2,PBX1,GPC3,ABCA1,CDK5R1,CTNNA2,PLAC1,RORA,ITGAV,DKK2,CLCN3,BIRC3,DISP1,PSMB5,FGFR1,CDK6,BIRC6,CBLB,CREB3L2,PALB2,SELP,CARD11,MAPT,GNAO1,MAPK10,KLF3,PRKCH,ELMO1,ELK4,PDPN,BLNK,RUNX1,B2M,ARID1A,ABL1,CHL1,INPPL1,NFKB1,CLIC4,DEF6,BCL2,ROR2,TGFB1I1,FANCD2,GFRA1,MKL2,ARSB,ALPL,NHEJ1,IL13RA1,VPS41,SLC12A2,MAN2A1,NBN,CADM1,PLCB4,NF1,ISL1,MEF2C,GAP43,PRKAR1A</t>
  </si>
  <si>
    <t xml:space="preserve">Renal and Urological Disease</t>
  </si>
  <si>
    <t xml:space="preserve">PEX5,NF1,PBX1,BCL2</t>
  </si>
  <si>
    <t xml:space="preserve">Cardiovascular System Development and Function</t>
  </si>
  <si>
    <t xml:space="preserve">PDPN,PLVAP,NTN4,BTC,ABL1,GPC3,CLIC4,BCAR1,BCL2,ABCC6,ATP1A1,DHCR7,PAK1,PLCE1,PIK3CG,MKL2,ITGAV,VDR,ARSB,BIRC3,CAV3,PRKCA,COL4A1,FGFR1,BIRC6,CDK6,FGFR2,MAN2A1,KIF3A,ATF2,PALB2,CDH2,NF1,ISL1,SELP,UBR1,ADAM10,ADD1,CD44,MEF2C,CAPN2,SLC8A1,CXADR,SGCD,PRKCB</t>
  </si>
  <si>
    <t xml:space="preserve">Organismal Functions</t>
  </si>
  <si>
    <t xml:space="preserve">ATG7,SPTBN4,GRM3,KCNMA1,MAPT,KLHL1,SCN8A</t>
  </si>
  <si>
    <t xml:space="preserve">Dermatological Diseases and Conditions</t>
  </si>
  <si>
    <t xml:space="preserve">RUNX1,SCD,PLVAP,ERCC6,ARID1A,ABL1,KLK6,LGR5,NUP214,NFKB1,ABCA1,BCL2,PAK1,PLCE1,ASPM,PIK3CG,CADPS,OCIAD1,PRKCE,DIAPH2,VDR,PRKCA,DPP4,NHEJ1,CNOT1,FHIT,LPHN2,PRKCQ,TRAF3IP1,SLC30A6,PERP,MGAT5,FGFR2,KRT5,SOAT1,ATF2,SFMBT2,IGSF3,RASGRP1,PEA15,SGSM3,PRKCH,PRKCB</t>
  </si>
  <si>
    <t xml:space="preserve">Connective Tissue Disorders</t>
  </si>
  <si>
    <t xml:space="preserve">B2M,LCP1,DPYS,FGFR1,FGFR2,NFKB1</t>
  </si>
  <si>
    <t xml:space="preserve">Skeletal and Muscular Disorders</t>
  </si>
  <si>
    <t xml:space="preserve">B2M,LRP4,DPYS,LIG4,PBX1,INPPL1,GPC3,CHRM3,GABRB2,ROR2,EXT2,ASPM,ITGAV,PHGDH,VDR,PDE11A,CRIM1,CAV3,HOXD11,DISP1,NHEJ1,LCP1,PSMB5,INPP5E,FGFR1,FGFR2,CANX,ATF2,NBN,LARGE,CREB3L2,PALB2,TRAPPC9,PLCB4,NF1,MAPT,ANKH,SMCHD1,GAP43,SQSTM1,SGCD,DYRK1A,ETV5,PRKAR1A</t>
  </si>
  <si>
    <t xml:space="preserve">Immunological Disease</t>
  </si>
  <si>
    <t xml:space="preserve">RUNX1,B2M,BLNK,LIG4,CUL1,PBX1,ABL1,NFKB1,AICDA,BCL2,PIK3CG,WWOX,VDR,RNF41,CCR1,PRKDC,NHEJ1,FHIT,RAB27A,CDK6,ANXA2,CYP1B1,NBN,RNF168,RASGRP1,PRKCH,PTAFR,CXADR</t>
  </si>
  <si>
    <t xml:space="preserve">Respiratory Disease</t>
  </si>
  <si>
    <t xml:space="preserve">RUNX1,ABCA3,ABCA1,BCL2</t>
  </si>
  <si>
    <t xml:space="preserve">Hematological System Development and Function</t>
  </si>
  <si>
    <t xml:space="preserve">RUNX1,B2M,LIG4,PBX1,ABL1,NFKB1,BCL2,AICDA,PIK3CG,ITGAV,CCR1,PRKDC,NHEJ1,LCP1,ATG7,PRKCQ,FOXP1,IL13RA1,MGAT5,CDK6,CADM1,SKP2,NBN,MINK1,SWAP70,NF1,SELP,CARD11,ADAM10,MSH6,CD44,PRKCH,ELK4</t>
  </si>
  <si>
    <t xml:space="preserve">Hematopoiesis</t>
  </si>
  <si>
    <t xml:space="preserve">RUNX1,B2M,NHEJ1,PRKDC,ATG7,PRKCQ,FOXP1,LIG4,ABL1,CDK6,NFKB1,BCL2,SKP2,CADM1,MINK1,NF1,CARD11,CD44,PRKCH,ELK4</t>
  </si>
  <si>
    <t xml:space="preserve">Antigen Presentation</t>
  </si>
  <si>
    <t xml:space="preserve">MINK1,PRKCQ,NF1,CARD11,PRKCH,ELK4,CADM1</t>
  </si>
  <si>
    <t xml:space="preserve">Cell-mediated Immune Response</t>
  </si>
  <si>
    <t xml:space="preserve">MINK1,PRKDC,NHEJ1,PRKCQ,NF1,FOXP1,CARD11,LIG4,PRKCH,ELK4,CADM1,SKP2</t>
  </si>
  <si>
    <t xml:space="preserve">Lymphoid Tissue Structure and Development</t>
  </si>
  <si>
    <t xml:space="preserve">RUNX1,PRKDC,NHEJ1,PRKCQ,FOXP1,LIG4,CDK6,ABL1,NFKB1,ABCA1,CADM1,SKP2,BCL2,MINK1,NF1,CARD11,PIK3CG,WWOX,CD44,PRKCH,ALPL,ELK4</t>
  </si>
  <si>
    <t xml:space="preserve">Cardiovascular Disease</t>
  </si>
  <si>
    <t xml:space="preserve">BTC,DDC,PBX1,GPC3,ABCA1,ABCC6,HRH1,ATP1A1,PLCE1,PIK3CG,WWOX,ITGAV,PDE11A,CDH13,CAV3,BIRC3,CERS6,DISP1,COL4A1,PRKCQ,KALRN,FOXP1,KCNK2,ANXA2,SELP,MATN2,MAPT,RTN4,GUCY1A2,DPP6,PRKCH,PTAFR,SLC8A1,TG,B2M,RUNX1,SCD,ABL1,NFKB1,CHRM3,G6PC3,DEF6,GABRB2,BCL2,ROR2,KCNMA1,MKL2,PRKCE,ARSB,VDR,PRKCA,ZNF274,CCR1,SDHA,CLIC5,DPP4,CACNA1D,LIMS2,RNF157,SOAT1,KIF3A,NF1,ISL1,CTNNBL1,GPD1L,CD44,PPP2R5E,MSRA,CXADR,SGCD,NOS1AP,DYRK1A,COX15,PRKAR1A,PRKCB</t>
  </si>
  <si>
    <t xml:space="preserve">Organismal Injury and Abnormalities</t>
  </si>
  <si>
    <t xml:space="preserve">PLVAP,ERCC6,PBX1,CDK5R1,HRH1,ATP1A1,EXOSC3,ABR,PIK3CG,WWOX,ITGAV,CRIM1,CLCN3,BIRC3,DISP1,COL4A1,YWHAE,FOXP1,BIRC6,NRXN1,LARGE,PALB2,SELP,MAPT,PTAFR,RUNX1,PDPN,SCD,LIG4,ABL1,NFKB1,CHRM3,BCL2,DEF6,VRK1,ROR2,ASPM,KCNMA1,EFNA5,ADK,MKL2,PHGDH,RTTN,PRKCE,VDR,PARK2,PRKCA,NHEJ1,PRKDC,FHIT,SLC30A10,INPP5E,SLC12A2,MGAT5,SOAT1,KIF3A,NBN,NF1,RASGRP1,ADD1,MSH6,MEF2C,CXADR,PRKAR1A,DYRK1A,PRKCB</t>
  </si>
  <si>
    <t xml:space="preserve">Digestive System Development and Function</t>
  </si>
  <si>
    <t xml:space="preserve">B2M,RUNX1,PLVAP,ATG7,FGFR1,PBX1,FBXL20,FGFR2,MAN2A1,CCK,CHRM3,ATF2,CADM1,ISL1,NF1,LSR,ITGAV,MKL2</t>
  </si>
  <si>
    <t xml:space="preserve">Cell Signaling</t>
  </si>
  <si>
    <t xml:space="preserve">DOK5,ERCC6,RAB2A,LEMD2,NFKB1,CHRM3,CDK5R1,BCL2,GNB1,PAK1,PLCE1,KCNMA1,STMN4,ITGAV,PRKCE,ARHGEF2,VDR,CDH13,CAV3,RNF41,PRKCA,RRAGC,CCR1,MAPKAP1,PRKCQ,CACNA1D,ITPR2,ABCA4,BRAP,FGFR1,GNG2,FGFR2,CDH2,ARHGAP32,EXOC4,NF1,RASGRP1,GNAO1,MEF2C,PTAFR,SLC8A1,ELMO1,PRKCB</t>
  </si>
  <si>
    <t xml:space="preserve">DNA Replication, Recombination, and Repair</t>
  </si>
  <si>
    <t xml:space="preserve">FANCM,NHEJ1,PRKDC,FOXP1,RAB2A,ABCA4,LIG4,GNG2,SKP2,AICDA,NBN,GNB1,ATP1A1,SWAP70,NF1,FANCD2,STMN4,GNAO1,MSH6,PTAFR,PDE11A</t>
  </si>
  <si>
    <t xml:space="preserve">Vitamin and Mineral Metabolism</t>
  </si>
  <si>
    <t xml:space="preserve">CCR1,PRKCQ,CACNA1D,ITPR2,ABCA4,FGFR2,NFKB1,ABCA1,BCL2,PLCE1,EXOC4,KCNMA1,ITGAV,VDR,SLC8A1,PRKCA,PRKCB</t>
  </si>
  <si>
    <t xml:space="preserve">Cellular Growth and Proliferation</t>
  </si>
  <si>
    <t xml:space="preserve">SLIT3,ARFGAP3,MTBP,BTC,GRM3,CALCOCO2,TLE1,KLK6,FRMD6,TXNDC5,CLIP1,AFAP1L2,GNB1,HRH1,PAK1,GAD2,SMYD3,PIK3CG,WWOX,USP10,DIAPH2,TENM1,AFAP1,CDH13,SSBP3,LCP1,PTPRG,DAPK1,ATG7,PRKCQ,FOXP1,KALRN,RASIP1,FGFR2,ANXA2,ATP8A2,SKP2,ATF2,CCDC19,CDH2,BPI,SQSTM1,SLC8A1,ADIPOR2,ATP6V0E1,TG,NTN4,MCC,LIG4,CUL1,VPS53,CTDSPL,NUP214,AICDA,VRK1,ADK,STARD13,EIF3A,PRKCE,PARK2,VDR,CCR1,NUDCD3,PRKDC,FHIT,CACNA1D,RBM5,CHD8,BRAP,ELL,LIN28A,CCK,HIP1,KIF3A,CYP1B1,STS,PCYT1A,ZNF148,SWAP70,CUL2,RASGRP1,AGO3,ANXA10,MBD3,CD44,PEA15,ADAM10,MSRA,ZFP36L2,CXADR,CTNND1,UTP6,RASSF3,PRKCB,DYRK1A,SND1,ERCC6,PBX1,RNF7,PRKG2,GPC3,INSL6,CDK5R1,DCUN1D3,PLCE1,PLAC1,RORA,ITGAV,CLCN3,BIRC3,RNF41,DEPTOR,COL4A1,TSPAN5,PARN,FGFR1,GNG2,KCNK2,CDK6,BIRC6,DTNB,SNW1,CDK14,CBLB,ARHGAP32,UBR5,SELP,CARD11,MAPT,GNAO1,MAPK10,PRKCH,CAPN2,KLF3,PTAFR,ELMO1,ELK4,ETV5,PDPN,B2M,RUNX1,BLNK,SUMO3,ARID1A,VPS39,ACER2,PUM1,ABL1,INPPL1,NFKB1,CHRM3,BCAR1,IGF2BP1,BCL2,DEF6,ROR2,DHCR7,SERPINB9,TGFB1I1,FANCD2,SDC2,KCNMA1,GFRA1,ARHGEF2,PPP2R5C,PRKCA,DPP4,NDUFV1,IL13RA1,SLC12A2,MGAT5,EFNA4,NBN,CADM1,HNRNPM,TYRP1,PRODH,NF1,ISL1,NRG3,MSH6,SLC25A27,MEF2C,GAP43,VAMP8,PRKAR1A,GRIA3</t>
  </si>
  <si>
    <t xml:space="preserve">Humoral Immune Response</t>
  </si>
  <si>
    <t xml:space="preserve">PRKDC,NHEJ1,SWAP70,FOXP1,LIG4,MSH6,BCL2,NBN,AICDA,SKP2</t>
  </si>
  <si>
    <t xml:space="preserve">Tumor Morphology</t>
  </si>
  <si>
    <t xml:space="preserve">GRM3,RASGRP1,FGFR1,CUL1,CD44,CTNND1,ATF2</t>
  </si>
  <si>
    <t xml:space="preserve">Cell Cycle</t>
  </si>
  <si>
    <t xml:space="preserve">FHIT,PBX1,MEIS2,CDH13,PRKCB,PRKCA</t>
  </si>
  <si>
    <t xml:space="preserve">Hepatic System Development and Function</t>
  </si>
  <si>
    <t xml:space="preserve">RUNX1,ATG7,NF1,LSR,PBX1,MKL2,FGFR2,MAN2A1,CCK,CHRM3,ATF2,CADM1</t>
  </si>
  <si>
    <t xml:space="preserve">Inflammatory Response</t>
  </si>
  <si>
    <t xml:space="preserve">VIPR2,ABL1,CLIC4,BCAR1,G6PC3,ABCA1,CLIP1,CDK5R1,AICDA,DEF6,BCL2,SERPINB9,SMYD3,KCNMA1,ABR,RORA,PIK3CG,ITGAV,PRKCE,CLCN3,OTUD5,ITGB5,PRKCA,CCR1,RAB27A,LCP1,ATG7,PRKCQ,FOXP1,MGAT5,SF3A1,CORO1C,SWAP70,SELP,CD44,VAMP8,PTAFR,ELMO1,PRKCB</t>
  </si>
  <si>
    <t xml:space="preserve">Inflammatory Disease</t>
  </si>
  <si>
    <t xml:space="preserve">B2M,CCR1,LCP1,DPYS,VIPR2</t>
  </si>
  <si>
    <t xml:space="preserve">Immune Cell Trafficking</t>
  </si>
  <si>
    <t xml:space="preserve">LCP1,PRKCQ,SWAP70,SELP,PIK3CG,ITGAV,ABL1,MGAT5,CD44,AICDA,BCL2</t>
  </si>
  <si>
    <t xml:space="preserve">Nutritional Disease</t>
  </si>
  <si>
    <t xml:space="preserve">FGFR2,NFKB1</t>
  </si>
  <si>
    <t xml:space="preserve">Reproductive System Development and Function</t>
  </si>
  <si>
    <t xml:space="preserve">PUM1,VPS53,ABL1,NPEPPS,LIMK2,INSL6,ABCA1,BCL2,ASB1,USP42,DIAPH2,MTMR2,VDR,AGFG1,PARN,PGM3,SLC12A2,BIRC6,LIN28A,CDK6,FGFR2,HIP1,NBN,CADM1,OAZ3,ATF2,HERC2,STRBP,IMMP2L,CAPN2,SLC8A1,ETV5</t>
  </si>
  <si>
    <t xml:space="preserve">RNA Damage and Repair</t>
  </si>
  <si>
    <t xml:space="preserve">POP1,AGO3,ZFP36L2,ABCE1</t>
  </si>
  <si>
    <t xml:space="preserve">Column1</t>
  </si>
  <si>
    <t xml:space="preserve">Column2</t>
  </si>
  <si>
    <t xml:space="preserve">Column3</t>
  </si>
  <si>
    <t xml:space="preserve">Column4</t>
  </si>
  <si>
    <t xml:space="preserve">Column5</t>
  </si>
  <si>
    <t xml:space="preserve">Column6</t>
  </si>
  <si>
    <t xml:space="preserve">Column7</t>
  </si>
  <si>
    <t xml:space="preserve">Column8</t>
  </si>
  <si>
    <t xml:space="preserve">Column9</t>
  </si>
  <si>
    <t xml:space="preserve">Column10</t>
  </si>
  <si>
    <t xml:space="preserve">Column11</t>
  </si>
  <si>
    <t xml:space="preserve">Column12</t>
  </si>
  <si>
    <t xml:space="preserve">Column13</t>
  </si>
  <si>
    <t xml:space="preserve">Column14</t>
  </si>
  <si>
    <t xml:space="preserve">Column15</t>
  </si>
  <si>
    <t xml:space="preserve">Column16</t>
  </si>
  <si>
    <t xml:space="preserve">Column17</t>
  </si>
  <si>
    <t xml:space="preserve">Column18</t>
  </si>
  <si>
    <t xml:space="preserve">Column19</t>
  </si>
  <si>
    <t xml:space="preserve">Column20</t>
  </si>
  <si>
    <t xml:space="preserve">Column21</t>
  </si>
  <si>
    <t xml:space="preserve">Column22</t>
  </si>
  <si>
    <t xml:space="preserve">Column23</t>
  </si>
  <si>
    <t xml:space="preserve">Column24</t>
  </si>
  <si>
    <t xml:space="preserve">Column25</t>
  </si>
  <si>
    <t xml:space="preserve">Column26</t>
  </si>
  <si>
    <t xml:space="preserve">Column27</t>
  </si>
  <si>
    <t xml:space="preserve">Column28</t>
  </si>
  <si>
    <t xml:space="preserve">Column29</t>
  </si>
  <si>
    <t xml:space="preserve">Column30</t>
  </si>
  <si>
    <t xml:space="preserve">Column31</t>
  </si>
  <si>
    <t xml:space="preserve">Column32</t>
  </si>
  <si>
    <t xml:space="preserve">Column33</t>
  </si>
  <si>
    <t xml:space="preserve">Column34</t>
  </si>
  <si>
    <t xml:space="preserve">Column35</t>
  </si>
  <si>
    <t xml:space="preserve">Column36</t>
  </si>
  <si>
    <t xml:space="preserve">Column37</t>
  </si>
  <si>
    <t xml:space="preserve">Column38</t>
  </si>
  <si>
    <t xml:space="preserve">Column39</t>
  </si>
  <si>
    <t xml:space="preserve">Column40</t>
  </si>
  <si>
    <t xml:space="preserve">Column41</t>
  </si>
  <si>
    <t xml:space="preserve">Column42</t>
  </si>
  <si>
    <t xml:space="preserve">Column43</t>
  </si>
  <si>
    <t xml:space="preserve">Column44</t>
  </si>
  <si>
    <t xml:space="preserve">Column45</t>
  </si>
  <si>
    <t xml:space="preserve">SLIT3,KLC1,SRP19,MACF1,FMNL2,RNF7,LIMK2,RANBP10,SERPINE3,HRH1,ATP1A1,POLR3A,ABR,TENM1,AFAP1,PDE11A,SSBP3,NINJ2,CNOT1,LPHN2,PRKCQ,KALRN,RILPL1,KCNK2,FGFR2,HERC2,CARD11,FOXN3,BUD31,RNF219,PRKCH,ZDHHC1,PDPN,B2M,NLGN1,MECR,ABL1,LGR5,OCRL,SLC23A2,ASPM,FAM120B,TRIP12,PRKCE,TRIT1,PARK2,RABGAP1,PRKCA,CCR1,PRKDC,SLC30A6,FGF14,LRRFIP1,PERP,TRIM2,HIP1,LRRC8D,NBN,BRD3,ZNF148,CTNNBL1,NF1,YEATS2,NFIA,ANXA10,MEF2C,WDR7,PRKAR1A,FHOD3</t>
  </si>
  <si>
    <t xml:space="preserve">SLC23A2,PRKCQ,BTC,FGFR2,MTMR2,HIP1,PARK2,OCRL,G6PC3,PRKCA</t>
  </si>
  <si>
    <t xml:space="preserve">CCR1,B2M,PRKCQ,KALRN,BTC,KCNK2,ABL1,G6PC3,DEF6,HRH1,ATP1A1,CTNNBL1,NF1,PRKCE,PRKCH,PDE11A,SGCD,PRKCA,PRKAR1A</t>
  </si>
  <si>
    <t xml:space="preserve">BTC,FAM103A1,ABL1,LIMK2,DEF6,BNIP1,PRKCE,PARK2,PRKCA,CCR1,PRKDC,PRKCQ,PERP,FGFR2,SNW1,HIP1,NBN,ZNF148,NF1,CTNNBL1,CARD11,MEF2C,PRKCH,SGCD,PRKAR1A</t>
  </si>
  <si>
    <t xml:space="preserve">CCR1,PDPN,SLIT3,B2M,PRKDC,PRKCQ,KALRN,NLGN1,ABL1,FGFR2,LIMK2,HIP1,NBN,SLC23A2,CTNNA2,NF1,CARD11,ABR,NFIA,PRKCE,PRKCH,PARK2,PRKAR1A,PRKCA</t>
  </si>
  <si>
    <t xml:space="preserve">B2M,PRKDC,PRKCQ,KALRN,NLGN1,PERP,FGFR2,HIP1,DEF6,SLC23A2,SMYD3,NF1,CARD11,PRKCE,SYN3,PRKCH,MTMR2,PARK2,NINJ2,PRKCA,PRKAR1A</t>
  </si>
  <si>
    <t xml:space="preserve">SLIT3,B2M,PDPN,KLC1,NLGN1,ABL1,LIMK2,RANBP10,CTNNA2,BNIP1,ABR,TENM1,PRKCE,MTMR2,AFAP1,PARK2,NINJ2,CLASP1,PRKCA,PRKDC,PRKCQ,KALRN,GNG2,KCNK2,FGFR2,HIP1,NBN,NF1,NFIA,SYN3,PRKCH,PRKAR1A</t>
  </si>
  <si>
    <t xml:space="preserve">PDPN,SLIT3,B2M,BTC,NLGN1,LEMD2,ABL1,RNF7,LIMK2,IL20RA,DEF6,HRH1,CTNNA2,ASPM,PRKCE,PRKCA,CCR1,PRKDC,PRKCQ,KALRN,IL13RA1,FGFR2,NBN,TYRP1,TRAPPC9,NF1,CARD11,NFIA,PRKCH,MEF2C,PRKAR1A</t>
  </si>
  <si>
    <t xml:space="preserve">PDPN,SLIT3,PRKDC,KALRN,BTC,LEMD2,ABL1,FGFR2,NBN,DEF6,CTNNA2,NF1,ABR,ASPM,NFIA,MEF2C,SGCD,SSBP3,PRKAR1A</t>
  </si>
  <si>
    <t xml:space="preserve">PDPN,B2M,BTC,NLGN1,MACF1,ABL1,FMNL2,LGR5,LIMK2,OCRL,SERPINE3,HRH1,ATP1A1,FAM120B,ASPM,TRIP12,PRKCE,TENM1,PARK2,PDE11A,SSBP3,PRKCA,CCR1,CNOT1,PRKDC,PRKCQ,BRAP,KCNK2,FGF14,LRRFIP1,FGFR2,LRRC8D,NBN,BRD3,HERC2,NF1,CTNNBL1,CARD11,FOXN3,BUD31,RNF219,PRKCH,ADIPOR2,SGCD,WDR7,FHOD3</t>
  </si>
  <si>
    <t xml:space="preserve">Gene Expression</t>
  </si>
  <si>
    <t xml:space="preserve">CNOT1,PRKDC,MAML2,PRKCQ,GNG2,LRRFIP1,ABL1,FGFR2,SNW1,HIP1,BRD3,RNF216,ZNF148,ASPM,YEATS2,FOXN3,NFIA,BUD31,PRKCE,MEF2C,SSBP3,PRKAR1A,PRKCA</t>
  </si>
  <si>
    <t xml:space="preserve">B2M,CCR1,PRKCQ,BTC,BRAP,FGF14,FGFR2,OCRL,G6PC3,BCKDHB,TYRP1,HRH1,ATP1A1,CTNNBL1,NF1,FARS2,PRKCE,ADIPOR2,PDE11A,SGCD,PRKCA</t>
  </si>
  <si>
    <t xml:space="preserve">SLIT3,B2M,KLC1,BTC,NLGN1,ABL1,HRH1,CTNNA2,ABR,ASPM,TENM1,MTMR2,PARK2,PDE11A,PRKCA,NINJ2,CCR1,PRKDC,KALRN,FGFR2,HIP1,NBN,NF1,NFIA,SYN3,MEF2C,PRKAR1A</t>
  </si>
  <si>
    <t xml:space="preserve">B2M,PDPN,BTC,NLGN1,ABL1,OCRL,G6PC3,SLC23A2,HRH1,CTNNA2,ATP1A1,ABR,MTMR2,PARK2,PRKCA,CCR1,PRKDC,KCNK2,PERP,FGFR2,HIP1,NBN,ZNF148,NF1,NFIA,PRKCH,MEF2C,SGCD,PRKAR1A</t>
  </si>
  <si>
    <t xml:space="preserve">SLIT3,PDPN,B2M,BTC,NLGN1,LEMD2,ABL1,RNF7,LIMK2,DEF6,CTNNA2,ASPM,ABR,PRKCE,MTMR2,NINJ2,PRKCA,CCR1,PRKDC,PRKCQ,KALRN,GNG2,PERP,FGFR2,NBN,NF1,CARD11,NFIA,MEF2C,SGCD,PRKAR1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E+00"/>
    <numFmt numFmtId="166" formatCode="0.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" activeCellId="0" sqref="D4:D10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9.85"/>
    <col collapsed="false" customWidth="true" hidden="false" outlineLevel="0" max="2" min="2" style="1" width="18.99"/>
    <col collapsed="false" customWidth="true" hidden="false" outlineLevel="0" max="4" min="4" style="0" width="11.56"/>
  </cols>
  <sheetData>
    <row r="1" customFormat="false" ht="15" hidden="false" customHeight="false" outlineLevel="0" collapsed="false">
      <c r="A1" s="0" t="s">
        <v>0</v>
      </c>
    </row>
    <row r="3" customFormat="false" ht="15" hidden="false" customHeight="false" outlineLevel="0" collapsed="false">
      <c r="A3" s="1" t="s">
        <v>1</v>
      </c>
      <c r="B3" s="1" t="s">
        <v>2</v>
      </c>
      <c r="C3" s="0" t="s">
        <v>3</v>
      </c>
      <c r="D3" s="0" t="s">
        <v>4</v>
      </c>
    </row>
    <row r="4" customFormat="false" ht="15" hidden="false" customHeight="false" outlineLevel="0" collapsed="false">
      <c r="A4" s="0" t="s">
        <v>5</v>
      </c>
      <c r="B4" s="2" t="n">
        <v>6.11E-009</v>
      </c>
      <c r="C4" s="0" t="s">
        <v>6</v>
      </c>
      <c r="D4" s="0" t="n">
        <f aca="false">LEN(TRIM(C4))-LEN(SUBSTITUTE(TRIM(C4),",",""))+1</f>
        <v>391</v>
      </c>
    </row>
    <row r="5" customFormat="false" ht="15" hidden="false" customHeight="false" outlineLevel="0" collapsed="false">
      <c r="A5" s="0" t="s">
        <v>7</v>
      </c>
      <c r="B5" s="2" t="n">
        <v>4.84E-008</v>
      </c>
      <c r="C5" s="0" t="s">
        <v>8</v>
      </c>
      <c r="D5" s="0" t="n">
        <f aca="false">LEN(TRIM(C5))-LEN(SUBSTITUTE(TRIM(C5),",",""))+1</f>
        <v>148</v>
      </c>
    </row>
    <row r="6" customFormat="false" ht="15" hidden="false" customHeight="false" outlineLevel="0" collapsed="false">
      <c r="A6" s="0" t="s">
        <v>9</v>
      </c>
      <c r="B6" s="2" t="n">
        <v>1.01E-007</v>
      </c>
      <c r="C6" s="0" t="s">
        <v>10</v>
      </c>
      <c r="D6" s="0" t="n">
        <f aca="false">LEN(TRIM(C6))-LEN(SUBSTITUTE(TRIM(C6),",",""))+1</f>
        <v>148</v>
      </c>
    </row>
    <row r="7" customFormat="false" ht="15" hidden="false" customHeight="false" outlineLevel="0" collapsed="false">
      <c r="A7" s="0" t="s">
        <v>11</v>
      </c>
      <c r="B7" s="2" t="n">
        <v>1.01E-007</v>
      </c>
      <c r="C7" s="0" t="s">
        <v>12</v>
      </c>
      <c r="D7" s="0" t="n">
        <f aca="false">LEN(TRIM(C7))-LEN(SUBSTITUTE(TRIM(C7),",",""))+1</f>
        <v>195</v>
      </c>
    </row>
    <row r="8" customFormat="false" ht="15" hidden="false" customHeight="false" outlineLevel="0" collapsed="false">
      <c r="A8" s="0" t="s">
        <v>13</v>
      </c>
      <c r="B8" s="2" t="n">
        <v>3.08E-007</v>
      </c>
      <c r="C8" s="0" t="s">
        <v>14</v>
      </c>
      <c r="D8" s="0" t="n">
        <f aca="false">LEN(TRIM(C8))-LEN(SUBSTITUTE(TRIM(C8),",",""))+1</f>
        <v>168</v>
      </c>
    </row>
    <row r="9" customFormat="false" ht="15" hidden="false" customHeight="false" outlineLevel="0" collapsed="false">
      <c r="A9" s="0" t="s">
        <v>15</v>
      </c>
      <c r="B9" s="2" t="n">
        <v>1.06E-005</v>
      </c>
      <c r="C9" s="0" t="s">
        <v>16</v>
      </c>
      <c r="D9" s="0" t="n">
        <f aca="false">LEN(TRIM(C9))-LEN(SUBSTITUTE(TRIM(C9),",",""))+1</f>
        <v>141</v>
      </c>
    </row>
    <row r="10" customFormat="false" ht="15" hidden="false" customHeight="false" outlineLevel="0" collapsed="false">
      <c r="A10" s="0" t="s">
        <v>17</v>
      </c>
      <c r="B10" s="2" t="n">
        <v>1.1E-005</v>
      </c>
      <c r="C10" s="0" t="s">
        <v>18</v>
      </c>
      <c r="D10" s="0" t="n">
        <f aca="false">LEN(TRIM(C10))-LEN(SUBSTITUTE(TRIM(C10),",",""))+1</f>
        <v>218</v>
      </c>
    </row>
    <row r="11" customFormat="false" ht="15" hidden="false" customHeight="false" outlineLevel="0" collapsed="false">
      <c r="A11" s="0" t="s">
        <v>19</v>
      </c>
      <c r="B11" s="2" t="n">
        <v>1.86E-005</v>
      </c>
      <c r="C11" s="0" t="s">
        <v>20</v>
      </c>
      <c r="D11" s="0" t="n">
        <f aca="false">LEN(TRIM(C11))-LEN(SUBSTITUTE(TRIM(C11),",",""))+1</f>
        <v>146</v>
      </c>
    </row>
    <row r="12" customFormat="false" ht="15" hidden="false" customHeight="false" outlineLevel="0" collapsed="false">
      <c r="A12" s="0" t="s">
        <v>21</v>
      </c>
      <c r="B12" s="2" t="n">
        <v>2.38E-005</v>
      </c>
      <c r="C12" s="0" t="s">
        <v>22</v>
      </c>
      <c r="D12" s="0" t="n">
        <f aca="false">LEN(TRIM(C12))-LEN(SUBSTITUTE(TRIM(C12),",",""))+1</f>
        <v>167</v>
      </c>
    </row>
    <row r="13" customFormat="false" ht="15" hidden="false" customHeight="false" outlineLevel="0" collapsed="false">
      <c r="A13" s="0" t="s">
        <v>23</v>
      </c>
      <c r="B13" s="2" t="n">
        <v>2.47E-005</v>
      </c>
      <c r="C13" s="0" t="s">
        <v>24</v>
      </c>
      <c r="D13" s="0" t="n">
        <f aca="false">LEN(TRIM(C13))-LEN(SUBSTITUTE(TRIM(C13),",",""))+1</f>
        <v>102</v>
      </c>
    </row>
    <row r="14" customFormat="false" ht="15" hidden="false" customHeight="false" outlineLevel="0" collapsed="false">
      <c r="A14" s="0" t="s">
        <v>25</v>
      </c>
      <c r="B14" s="2" t="n">
        <v>2.47E-005</v>
      </c>
      <c r="C14" s="0" t="s">
        <v>26</v>
      </c>
      <c r="D14" s="0" t="n">
        <f aca="false">LEN(TRIM(C14))-LEN(SUBSTITUTE(TRIM(C14),",",""))+1</f>
        <v>122</v>
      </c>
    </row>
    <row r="15" customFormat="false" ht="15" hidden="false" customHeight="false" outlineLevel="0" collapsed="false">
      <c r="A15" s="0" t="s">
        <v>27</v>
      </c>
      <c r="B15" s="2" t="n">
        <v>2.47E-005</v>
      </c>
      <c r="C15" s="0" t="s">
        <v>28</v>
      </c>
      <c r="D15" s="0" t="n">
        <f aca="false">LEN(TRIM(C15))-LEN(SUBSTITUTE(TRIM(C15),",",""))+1</f>
        <v>140</v>
      </c>
    </row>
    <row r="16" customFormat="false" ht="15" hidden="false" customHeight="false" outlineLevel="0" collapsed="false">
      <c r="A16" s="0" t="s">
        <v>29</v>
      </c>
      <c r="B16" s="2" t="n">
        <v>2.83E-005</v>
      </c>
      <c r="C16" s="0" t="s">
        <v>30</v>
      </c>
      <c r="D16" s="0" t="n">
        <f aca="false">LEN(TRIM(C16))-LEN(SUBSTITUTE(TRIM(C16),",",""))+1</f>
        <v>134</v>
      </c>
    </row>
    <row r="17" customFormat="false" ht="15" hidden="false" customHeight="false" outlineLevel="0" collapsed="false">
      <c r="A17" s="0" t="s">
        <v>31</v>
      </c>
      <c r="B17" s="2" t="n">
        <v>2.91E-005</v>
      </c>
      <c r="C17" s="0" t="s">
        <v>32</v>
      </c>
      <c r="D17" s="0" t="n">
        <f aca="false">LEN(TRIM(C17))-LEN(SUBSTITUTE(TRIM(C17),",",""))+1</f>
        <v>215</v>
      </c>
    </row>
    <row r="18" customFormat="false" ht="15" hidden="false" customHeight="false" outlineLevel="0" collapsed="false">
      <c r="A18" s="0" t="s">
        <v>33</v>
      </c>
      <c r="B18" s="2" t="n">
        <v>4.25E-005</v>
      </c>
      <c r="C18" s="0" t="s">
        <v>34</v>
      </c>
      <c r="D18" s="0" t="n">
        <f aca="false">LEN(TRIM(C18))-LEN(SUBSTITUTE(TRIM(C18),",",""))+1</f>
        <v>38</v>
      </c>
    </row>
    <row r="19" customFormat="false" ht="15" hidden="false" customHeight="false" outlineLevel="0" collapsed="false">
      <c r="A19" s="0" t="s">
        <v>35</v>
      </c>
      <c r="B19" s="2" t="n">
        <v>4.25E-005</v>
      </c>
      <c r="C19" s="0" t="s">
        <v>36</v>
      </c>
      <c r="D19" s="0" t="n">
        <f aca="false">LEN(TRIM(C19))-LEN(SUBSTITUTE(TRIM(C19),",",""))+1</f>
        <v>4</v>
      </c>
    </row>
    <row r="20" customFormat="false" ht="15" hidden="false" customHeight="false" outlineLevel="0" collapsed="false">
      <c r="A20" s="0" t="s">
        <v>37</v>
      </c>
      <c r="B20" s="2" t="n">
        <v>4.25E-005</v>
      </c>
      <c r="C20" s="0" t="s">
        <v>38</v>
      </c>
      <c r="D20" s="0" t="n">
        <f aca="false">LEN(TRIM(C20))-LEN(SUBSTITUTE(TRIM(C20),",",""))+1</f>
        <v>56</v>
      </c>
    </row>
    <row r="21" customFormat="false" ht="15" hidden="false" customHeight="false" outlineLevel="0" collapsed="false">
      <c r="A21" s="0" t="s">
        <v>39</v>
      </c>
      <c r="B21" s="2" t="n">
        <v>4.25E-005</v>
      </c>
      <c r="C21" s="0" t="s">
        <v>40</v>
      </c>
      <c r="D21" s="0" t="n">
        <f aca="false">LEN(TRIM(C21))-LEN(SUBSTITUTE(TRIM(C21),",",""))+1</f>
        <v>116</v>
      </c>
    </row>
    <row r="22" customFormat="false" ht="15" hidden="false" customHeight="false" outlineLevel="0" collapsed="false">
      <c r="A22" s="0" t="s">
        <v>41</v>
      </c>
      <c r="B22" s="2" t="n">
        <v>4.75E-005</v>
      </c>
      <c r="C22" s="0" t="s">
        <v>42</v>
      </c>
      <c r="D22" s="0" t="n">
        <f aca="false">LEN(TRIM(C22))-LEN(SUBSTITUTE(TRIM(C22),",",""))+1</f>
        <v>102</v>
      </c>
    </row>
    <row r="23" customFormat="false" ht="15" hidden="false" customHeight="false" outlineLevel="0" collapsed="false">
      <c r="A23" s="0" t="s">
        <v>43</v>
      </c>
      <c r="B23" s="2" t="n">
        <v>4.75E-005</v>
      </c>
      <c r="C23" s="0" t="s">
        <v>44</v>
      </c>
      <c r="D23" s="0" t="n">
        <f aca="false">LEN(TRIM(C23))-LEN(SUBSTITUTE(TRIM(C23),",",""))+1</f>
        <v>72</v>
      </c>
    </row>
    <row r="24" customFormat="false" ht="15" hidden="false" customHeight="false" outlineLevel="0" collapsed="false">
      <c r="A24" s="0" t="s">
        <v>45</v>
      </c>
      <c r="B24" s="2" t="n">
        <v>5.61E-005</v>
      </c>
      <c r="C24" s="0" t="s">
        <v>46</v>
      </c>
      <c r="D24" s="0" t="n">
        <f aca="false">LEN(TRIM(C24))-LEN(SUBSTITUTE(TRIM(C24),",",""))+1</f>
        <v>191</v>
      </c>
    </row>
    <row r="25" customFormat="false" ht="15" hidden="false" customHeight="false" outlineLevel="0" collapsed="false">
      <c r="A25" s="0" t="s">
        <v>47</v>
      </c>
      <c r="B25" s="2" t="n">
        <v>8.5E-005</v>
      </c>
      <c r="C25" s="0" t="s">
        <v>48</v>
      </c>
      <c r="D25" s="0" t="n">
        <f aca="false">LEN(TRIM(C25))-LEN(SUBSTITUTE(TRIM(C25),",",""))+1</f>
        <v>92</v>
      </c>
    </row>
    <row r="26" customFormat="false" ht="15" hidden="false" customHeight="false" outlineLevel="0" collapsed="false">
      <c r="A26" s="0" t="s">
        <v>49</v>
      </c>
      <c r="B26" s="2" t="n">
        <v>9.24E-005</v>
      </c>
      <c r="C26" s="0" t="s">
        <v>50</v>
      </c>
      <c r="D26" s="0" t="n">
        <f aca="false">LEN(TRIM(C26))-LEN(SUBSTITUTE(TRIM(C26),",",""))+1</f>
        <v>68</v>
      </c>
    </row>
    <row r="27" customFormat="false" ht="15" hidden="false" customHeight="false" outlineLevel="0" collapsed="false">
      <c r="A27" s="0" t="s">
        <v>51</v>
      </c>
      <c r="B27" s="2" t="n">
        <v>9.24E-005</v>
      </c>
      <c r="C27" s="0" t="s">
        <v>52</v>
      </c>
      <c r="D27" s="0" t="n">
        <f aca="false">LEN(TRIM(C27))-LEN(SUBSTITUTE(TRIM(C27),",",""))+1</f>
        <v>59</v>
      </c>
    </row>
    <row r="28" customFormat="false" ht="15" hidden="false" customHeight="false" outlineLevel="0" collapsed="false">
      <c r="A28" s="0" t="s">
        <v>53</v>
      </c>
      <c r="B28" s="2" t="n">
        <v>0.000178</v>
      </c>
      <c r="C28" s="0" t="s">
        <v>54</v>
      </c>
      <c r="D28" s="0" t="n">
        <f aca="false">LEN(TRIM(C28))-LEN(SUBSTITUTE(TRIM(C28),",",""))+1</f>
        <v>72</v>
      </c>
    </row>
    <row r="29" customFormat="false" ht="15" hidden="false" customHeight="false" outlineLevel="0" collapsed="false">
      <c r="A29" s="0" t="s">
        <v>55</v>
      </c>
      <c r="B29" s="2" t="n">
        <v>0.000178</v>
      </c>
      <c r="C29" s="0" t="s">
        <v>56</v>
      </c>
      <c r="D29" s="0" t="n">
        <f aca="false">LEN(TRIM(C29))-LEN(SUBSTITUTE(TRIM(C29),",",""))+1</f>
        <v>33</v>
      </c>
    </row>
    <row r="30" customFormat="false" ht="15" hidden="false" customHeight="false" outlineLevel="0" collapsed="false">
      <c r="A30" s="0" t="s">
        <v>57</v>
      </c>
      <c r="B30" s="2" t="n">
        <v>0.000191</v>
      </c>
      <c r="C30" s="0" t="s">
        <v>58</v>
      </c>
      <c r="D30" s="0" t="n">
        <f aca="false">LEN(TRIM(C30))-LEN(SUBSTITUTE(TRIM(C30),",",""))+1</f>
        <v>119</v>
      </c>
    </row>
    <row r="31" customFormat="false" ht="15" hidden="false" customHeight="false" outlineLevel="0" collapsed="false">
      <c r="A31" s="0" t="s">
        <v>59</v>
      </c>
      <c r="B31" s="2" t="n">
        <v>0.00021</v>
      </c>
      <c r="C31" s="0" t="s">
        <v>60</v>
      </c>
      <c r="D31" s="0" t="n">
        <f aca="false">LEN(TRIM(C31))-LEN(SUBSTITUTE(TRIM(C31),",",""))+1</f>
        <v>70</v>
      </c>
    </row>
    <row r="32" customFormat="false" ht="15" hidden="false" customHeight="false" outlineLevel="0" collapsed="false">
      <c r="A32" s="0" t="s">
        <v>61</v>
      </c>
      <c r="B32" s="2" t="n">
        <v>0.000262</v>
      </c>
      <c r="C32" s="0" t="s">
        <v>62</v>
      </c>
      <c r="D32" s="0" t="n">
        <f aca="false">LEN(TRIM(C32))-LEN(SUBSTITUTE(TRIM(C32),",",""))+1</f>
        <v>20</v>
      </c>
    </row>
    <row r="33" customFormat="false" ht="15" hidden="false" customHeight="false" outlineLevel="0" collapsed="false">
      <c r="A33" s="0" t="s">
        <v>63</v>
      </c>
      <c r="B33" s="2" t="n">
        <v>0.000266</v>
      </c>
      <c r="C33" s="0" t="s">
        <v>64</v>
      </c>
      <c r="D33" s="0" t="n">
        <f aca="false">LEN(TRIM(C33))-LEN(SUBSTITUTE(TRIM(C33),",",""))+1</f>
        <v>102</v>
      </c>
    </row>
    <row r="34" customFormat="false" ht="15" hidden="false" customHeight="false" outlineLevel="0" collapsed="false">
      <c r="A34" s="0" t="s">
        <v>65</v>
      </c>
      <c r="B34" s="2" t="n">
        <v>0.000347</v>
      </c>
      <c r="C34" s="0" t="s">
        <v>66</v>
      </c>
      <c r="D34" s="0" t="n">
        <f aca="false">LEN(TRIM(C34))-LEN(SUBSTITUTE(TRIM(C34),",",""))+1</f>
        <v>13</v>
      </c>
    </row>
    <row r="35" customFormat="false" ht="15" hidden="false" customHeight="false" outlineLevel="0" collapsed="false">
      <c r="A35" s="0" t="s">
        <v>67</v>
      </c>
      <c r="B35" s="2" t="n">
        <v>0.000347</v>
      </c>
      <c r="C35" s="0" t="s">
        <v>68</v>
      </c>
      <c r="D35" s="0" t="n">
        <f aca="false">LEN(TRIM(C35))-LEN(SUBSTITUTE(TRIM(C35),",",""))+1</f>
        <v>36</v>
      </c>
    </row>
    <row r="36" customFormat="false" ht="15" hidden="false" customHeight="false" outlineLevel="0" collapsed="false">
      <c r="A36" s="0" t="s">
        <v>69</v>
      </c>
      <c r="B36" s="2" t="n">
        <v>0.000352</v>
      </c>
      <c r="C36" s="0" t="s">
        <v>70</v>
      </c>
      <c r="D36" s="0" t="n">
        <f aca="false">LEN(TRIM(C36))-LEN(SUBSTITUTE(TRIM(C36),",",""))+1</f>
        <v>56</v>
      </c>
    </row>
    <row r="37" customFormat="false" ht="15" hidden="false" customHeight="false" outlineLevel="0" collapsed="false">
      <c r="A37" s="0" t="s">
        <v>71</v>
      </c>
      <c r="B37" s="2" t="n">
        <v>0.000352</v>
      </c>
      <c r="C37" s="0" t="s">
        <v>72</v>
      </c>
      <c r="D37" s="0" t="n">
        <f aca="false">LEN(TRIM(C37))-LEN(SUBSTITUTE(TRIM(C37),",",""))+1</f>
        <v>96</v>
      </c>
    </row>
    <row r="38" customFormat="false" ht="15" hidden="false" customHeight="false" outlineLevel="0" collapsed="false">
      <c r="A38" s="0" t="s">
        <v>73</v>
      </c>
      <c r="B38" s="2" t="n">
        <v>0.000401</v>
      </c>
      <c r="C38" s="0" t="s">
        <v>74</v>
      </c>
      <c r="D38" s="0" t="n">
        <f aca="false">LEN(TRIM(C38))-LEN(SUBSTITUTE(TRIM(C38),",",""))+1</f>
        <v>26</v>
      </c>
    </row>
    <row r="39" customFormat="false" ht="15" hidden="false" customHeight="false" outlineLevel="0" collapsed="false">
      <c r="A39" s="0" t="s">
        <v>75</v>
      </c>
      <c r="B39" s="2" t="n">
        <v>0.000401</v>
      </c>
      <c r="C39" s="0" t="s">
        <v>76</v>
      </c>
      <c r="D39" s="0" t="n">
        <f aca="false">LEN(TRIM(C39))-LEN(SUBSTITUTE(TRIM(C39),",",""))+1</f>
        <v>26</v>
      </c>
    </row>
    <row r="40" customFormat="false" ht="15" hidden="false" customHeight="false" outlineLevel="0" collapsed="false">
      <c r="A40" s="0" t="s">
        <v>77</v>
      </c>
      <c r="B40" s="2" t="n">
        <v>0.000403</v>
      </c>
      <c r="C40" s="0" t="s">
        <v>78</v>
      </c>
      <c r="D40" s="0" t="n">
        <f aca="false">LEN(TRIM(C40))-LEN(SUBSTITUTE(TRIM(C40),",",""))+1</f>
        <v>104</v>
      </c>
    </row>
    <row r="41" customFormat="false" ht="15" hidden="false" customHeight="false" outlineLevel="0" collapsed="false">
      <c r="A41" s="0" t="s">
        <v>79</v>
      </c>
      <c r="B41" s="2" t="n">
        <v>0.000403</v>
      </c>
      <c r="C41" s="0" t="s">
        <v>80</v>
      </c>
      <c r="D41" s="0" t="n">
        <f aca="false">LEN(TRIM(C41))-LEN(SUBSTITUTE(TRIM(C41),",",""))+1</f>
        <v>25</v>
      </c>
    </row>
    <row r="42" customFormat="false" ht="15" hidden="false" customHeight="false" outlineLevel="0" collapsed="false">
      <c r="A42" s="0" t="s">
        <v>81</v>
      </c>
      <c r="B42" s="2" t="n">
        <v>0.000476</v>
      </c>
      <c r="C42" s="0" t="s">
        <v>82</v>
      </c>
      <c r="D42" s="0" t="n">
        <f aca="false">LEN(TRIM(C42))-LEN(SUBSTITUTE(TRIM(C42),",",""))+1</f>
        <v>25</v>
      </c>
    </row>
    <row r="43" customFormat="false" ht="15" hidden="false" customHeight="false" outlineLevel="0" collapsed="false">
      <c r="A43" s="0" t="s">
        <v>83</v>
      </c>
      <c r="B43" s="2" t="n">
        <v>0.000502</v>
      </c>
      <c r="C43" s="0" t="s">
        <v>84</v>
      </c>
      <c r="D43" s="0" t="n">
        <f aca="false">LEN(TRIM(C43))-LEN(SUBSTITUTE(TRIM(C43),",",""))+1</f>
        <v>12</v>
      </c>
    </row>
    <row r="44" customFormat="false" ht="15" hidden="false" customHeight="false" outlineLevel="0" collapsed="false">
      <c r="A44" s="0" t="s">
        <v>85</v>
      </c>
      <c r="B44" s="2" t="n">
        <v>0.00062</v>
      </c>
      <c r="C44" s="0" t="s">
        <v>86</v>
      </c>
      <c r="D44" s="0" t="n">
        <f aca="false">LEN(TRIM(C44))-LEN(SUBSTITUTE(TRIM(C44),",",""))+1</f>
        <v>126</v>
      </c>
    </row>
    <row r="45" customFormat="false" ht="15" hidden="false" customHeight="false" outlineLevel="0" collapsed="false">
      <c r="A45" s="0" t="s">
        <v>87</v>
      </c>
      <c r="B45" s="2" t="n">
        <v>0.000821</v>
      </c>
      <c r="C45" s="0" t="s">
        <v>88</v>
      </c>
      <c r="D45" s="0" t="n">
        <f aca="false">LEN(TRIM(C45))-LEN(SUBSTITUTE(TRIM(C45),",",""))+1</f>
        <v>4</v>
      </c>
    </row>
    <row r="46" customFormat="false" ht="15" hidden="false" customHeight="false" outlineLevel="0" collapsed="false">
      <c r="A46" s="0" t="s">
        <v>89</v>
      </c>
      <c r="B46" s="2" t="n">
        <v>0.00083</v>
      </c>
      <c r="C46" s="0" t="s">
        <v>90</v>
      </c>
      <c r="D46" s="0" t="n">
        <f aca="false">LEN(TRIM(C46))-LEN(SUBSTITUTE(TRIM(C46),",",""))+1</f>
        <v>45</v>
      </c>
    </row>
    <row r="47" customFormat="false" ht="15" hidden="false" customHeight="false" outlineLevel="0" collapsed="false">
      <c r="A47" s="0" t="s">
        <v>91</v>
      </c>
      <c r="B47" s="2" t="n">
        <v>0.00101</v>
      </c>
      <c r="C47" s="0" t="s">
        <v>92</v>
      </c>
      <c r="D47" s="0" t="n">
        <f aca="false">LEN(TRIM(C47))-LEN(SUBSTITUTE(TRIM(C47),",",""))+1</f>
        <v>7</v>
      </c>
    </row>
    <row r="48" customFormat="false" ht="15" hidden="false" customHeight="false" outlineLevel="0" collapsed="false">
      <c r="A48" s="0" t="s">
        <v>93</v>
      </c>
      <c r="B48" s="2" t="n">
        <v>0.00102</v>
      </c>
      <c r="C48" s="0" t="s">
        <v>94</v>
      </c>
      <c r="D48" s="0" t="n">
        <f aca="false">LEN(TRIM(C48))-LEN(SUBSTITUTE(TRIM(C48),",",""))+1</f>
        <v>43</v>
      </c>
    </row>
    <row r="49" customFormat="false" ht="15" hidden="false" customHeight="false" outlineLevel="0" collapsed="false">
      <c r="A49" s="0" t="s">
        <v>95</v>
      </c>
      <c r="B49" s="2" t="n">
        <v>0.00122</v>
      </c>
      <c r="C49" s="0" t="s">
        <v>96</v>
      </c>
      <c r="D49" s="0" t="n">
        <f aca="false">LEN(TRIM(C49))-LEN(SUBSTITUTE(TRIM(C49),",",""))+1</f>
        <v>6</v>
      </c>
    </row>
    <row r="50" customFormat="false" ht="15" hidden="false" customHeight="false" outlineLevel="0" collapsed="false">
      <c r="A50" s="0" t="s">
        <v>97</v>
      </c>
      <c r="B50" s="2" t="n">
        <v>0.00122</v>
      </c>
      <c r="C50" s="0" t="s">
        <v>98</v>
      </c>
      <c r="D50" s="0" t="n">
        <f aca="false">LEN(TRIM(C50))-LEN(SUBSTITUTE(TRIM(C50),",",""))+1</f>
        <v>44</v>
      </c>
    </row>
    <row r="51" customFormat="false" ht="15" hidden="false" customHeight="false" outlineLevel="0" collapsed="false">
      <c r="A51" s="0" t="s">
        <v>99</v>
      </c>
      <c r="B51" s="2" t="n">
        <v>0.00125</v>
      </c>
      <c r="C51" s="0" t="s">
        <v>100</v>
      </c>
      <c r="D51" s="0" t="n">
        <f aca="false">LEN(TRIM(C51))-LEN(SUBSTITUTE(TRIM(C51),",",""))+1</f>
        <v>28</v>
      </c>
    </row>
    <row r="52" customFormat="false" ht="15" hidden="false" customHeight="false" outlineLevel="0" collapsed="false">
      <c r="A52" s="0" t="s">
        <v>101</v>
      </c>
      <c r="B52" s="2" t="n">
        <v>0.00148</v>
      </c>
      <c r="C52" s="0" t="s">
        <v>102</v>
      </c>
      <c r="D52" s="0" t="n">
        <f aca="false">LEN(TRIM(C52))-LEN(SUBSTITUTE(TRIM(C52),",",""))+1</f>
        <v>4</v>
      </c>
    </row>
    <row r="53" customFormat="false" ht="15" hidden="false" customHeight="false" outlineLevel="0" collapsed="false">
      <c r="A53" s="0" t="s">
        <v>103</v>
      </c>
      <c r="B53" s="2" t="n">
        <v>0.00151</v>
      </c>
      <c r="C53" s="0" t="s">
        <v>104</v>
      </c>
      <c r="D53" s="0" t="n">
        <f aca="false">LEN(TRIM(C53))-LEN(SUBSTITUTE(TRIM(C53),",",""))+1</f>
        <v>33</v>
      </c>
    </row>
    <row r="54" customFormat="false" ht="15" hidden="false" customHeight="false" outlineLevel="0" collapsed="false">
      <c r="A54" s="0" t="s">
        <v>105</v>
      </c>
      <c r="B54" s="2" t="n">
        <v>0.00151</v>
      </c>
      <c r="C54" s="0" t="s">
        <v>106</v>
      </c>
      <c r="D54" s="0" t="n">
        <f aca="false">LEN(TRIM(C54))-LEN(SUBSTITUTE(TRIM(C54),",",""))+1</f>
        <v>20</v>
      </c>
    </row>
    <row r="55" customFormat="false" ht="15" hidden="false" customHeight="false" outlineLevel="0" collapsed="false">
      <c r="A55" s="0" t="s">
        <v>107</v>
      </c>
      <c r="B55" s="2" t="n">
        <v>0.00152</v>
      </c>
      <c r="C55" s="0" t="s">
        <v>108</v>
      </c>
      <c r="D55" s="0" t="n">
        <f aca="false">LEN(TRIM(C55))-LEN(SUBSTITUTE(TRIM(C55),",",""))+1</f>
        <v>7</v>
      </c>
    </row>
    <row r="56" customFormat="false" ht="15" hidden="false" customHeight="false" outlineLevel="0" collapsed="false">
      <c r="A56" s="0" t="s">
        <v>109</v>
      </c>
      <c r="B56" s="2" t="n">
        <v>0.00152</v>
      </c>
      <c r="C56" s="0" t="s">
        <v>110</v>
      </c>
      <c r="D56" s="0" t="n">
        <f aca="false">LEN(TRIM(C56))-LEN(SUBSTITUTE(TRIM(C56),",",""))+1</f>
        <v>12</v>
      </c>
    </row>
    <row r="57" customFormat="false" ht="15" hidden="false" customHeight="false" outlineLevel="0" collapsed="false">
      <c r="A57" s="0" t="s">
        <v>111</v>
      </c>
      <c r="B57" s="2" t="n">
        <v>0.00152</v>
      </c>
      <c r="C57" s="0" t="s">
        <v>112</v>
      </c>
      <c r="D57" s="0" t="n">
        <f aca="false">LEN(TRIM(C57))-LEN(SUBSTITUTE(TRIM(C57),",",""))+1</f>
        <v>22</v>
      </c>
    </row>
    <row r="58" customFormat="false" ht="15" hidden="false" customHeight="false" outlineLevel="0" collapsed="false">
      <c r="A58" s="0" t="s">
        <v>113</v>
      </c>
      <c r="B58" s="2" t="n">
        <v>0.00166</v>
      </c>
      <c r="C58" s="0" t="s">
        <v>114</v>
      </c>
      <c r="D58" s="0" t="n">
        <f aca="false">LEN(TRIM(C58))-LEN(SUBSTITUTE(TRIM(C58),",",""))+1</f>
        <v>75</v>
      </c>
    </row>
    <row r="59" customFormat="false" ht="15" hidden="false" customHeight="false" outlineLevel="0" collapsed="false">
      <c r="A59" s="0" t="s">
        <v>115</v>
      </c>
      <c r="B59" s="2" t="n">
        <v>0.00183</v>
      </c>
      <c r="C59" s="0" t="s">
        <v>116</v>
      </c>
      <c r="D59" s="0" t="n">
        <f aca="false">LEN(TRIM(C59))-LEN(SUBSTITUTE(TRIM(C59),",",""))+1</f>
        <v>66</v>
      </c>
    </row>
    <row r="60" customFormat="false" ht="15" hidden="false" customHeight="false" outlineLevel="0" collapsed="false">
      <c r="A60" s="0" t="s">
        <v>117</v>
      </c>
      <c r="B60" s="2" t="n">
        <v>0.00209</v>
      </c>
      <c r="C60" s="0" t="s">
        <v>118</v>
      </c>
      <c r="D60" s="0" t="n">
        <f aca="false">LEN(TRIM(C60))-LEN(SUBSTITUTE(TRIM(C60),",",""))+1</f>
        <v>18</v>
      </c>
    </row>
    <row r="61" customFormat="false" ht="15" hidden="false" customHeight="false" outlineLevel="0" collapsed="false">
      <c r="A61" s="0" t="s">
        <v>119</v>
      </c>
      <c r="B61" s="2" t="n">
        <v>0.00248</v>
      </c>
      <c r="C61" s="0" t="s">
        <v>120</v>
      </c>
      <c r="D61" s="0" t="n">
        <f aca="false">LEN(TRIM(C61))-LEN(SUBSTITUTE(TRIM(C61),",",""))+1</f>
        <v>43</v>
      </c>
    </row>
    <row r="62" customFormat="false" ht="15" hidden="false" customHeight="false" outlineLevel="0" collapsed="false">
      <c r="A62" s="0" t="s">
        <v>121</v>
      </c>
      <c r="B62" s="2" t="n">
        <v>0.00248</v>
      </c>
      <c r="C62" s="0" t="s">
        <v>122</v>
      </c>
      <c r="D62" s="0" t="n">
        <f aca="false">LEN(TRIM(C62))-LEN(SUBSTITUTE(TRIM(C62),",",""))+1</f>
        <v>21</v>
      </c>
    </row>
    <row r="63" customFormat="false" ht="15" hidden="false" customHeight="false" outlineLevel="0" collapsed="false">
      <c r="A63" s="0" t="s">
        <v>123</v>
      </c>
      <c r="B63" s="2" t="n">
        <v>0.00264</v>
      </c>
      <c r="C63" s="0" t="s">
        <v>124</v>
      </c>
      <c r="D63" s="0" t="n">
        <f aca="false">LEN(TRIM(C63))-LEN(SUBSTITUTE(TRIM(C63),",",""))+1</f>
        <v>17</v>
      </c>
    </row>
    <row r="64" customFormat="false" ht="15" hidden="false" customHeight="false" outlineLevel="0" collapsed="false">
      <c r="A64" s="0" t="s">
        <v>125</v>
      </c>
      <c r="B64" s="2" t="n">
        <v>0.00354</v>
      </c>
      <c r="C64" s="0" t="s">
        <v>126</v>
      </c>
      <c r="D64" s="0" t="n">
        <f aca="false">LEN(TRIM(C64))-LEN(SUBSTITUTE(TRIM(C64),",",""))+1</f>
        <v>187</v>
      </c>
    </row>
    <row r="65" customFormat="false" ht="15" hidden="false" customHeight="false" outlineLevel="0" collapsed="false">
      <c r="A65" s="0" t="s">
        <v>127</v>
      </c>
      <c r="B65" s="2" t="n">
        <v>0.00354</v>
      </c>
      <c r="C65" s="0" t="s">
        <v>128</v>
      </c>
      <c r="D65" s="0" t="n">
        <f aca="false">LEN(TRIM(C65))-LEN(SUBSTITUTE(TRIM(C65),",",""))+1</f>
        <v>10</v>
      </c>
    </row>
    <row r="66" customFormat="false" ht="15" hidden="false" customHeight="false" outlineLevel="0" collapsed="false">
      <c r="A66" s="0" t="s">
        <v>129</v>
      </c>
      <c r="B66" s="2" t="n">
        <v>0.00354</v>
      </c>
      <c r="C66" s="0" t="s">
        <v>130</v>
      </c>
      <c r="D66" s="0" t="n">
        <f aca="false">LEN(TRIM(C66))-LEN(SUBSTITUTE(TRIM(C66),",",""))+1</f>
        <v>7</v>
      </c>
    </row>
    <row r="67" customFormat="false" ht="15" hidden="false" customHeight="false" outlineLevel="0" collapsed="false">
      <c r="A67" s="0" t="s">
        <v>131</v>
      </c>
      <c r="B67" s="2" t="n">
        <v>0.00357</v>
      </c>
      <c r="C67" s="0" t="s">
        <v>132</v>
      </c>
      <c r="D67" s="0" t="n">
        <f aca="false">LEN(TRIM(C67))-LEN(SUBSTITUTE(TRIM(C67),",",""))+1</f>
        <v>6</v>
      </c>
    </row>
    <row r="68" customFormat="false" ht="15" hidden="false" customHeight="false" outlineLevel="0" collapsed="false">
      <c r="A68" s="0" t="s">
        <v>133</v>
      </c>
      <c r="B68" s="2" t="n">
        <v>0.00424</v>
      </c>
      <c r="C68" s="0" t="s">
        <v>134</v>
      </c>
      <c r="D68" s="0" t="n">
        <f aca="false">LEN(TRIM(C68))-LEN(SUBSTITUTE(TRIM(C68),",",""))+1</f>
        <v>12</v>
      </c>
    </row>
    <row r="69" customFormat="false" ht="15" hidden="false" customHeight="false" outlineLevel="0" collapsed="false">
      <c r="A69" s="0" t="s">
        <v>135</v>
      </c>
      <c r="B69" s="2" t="n">
        <v>0.00542</v>
      </c>
      <c r="C69" s="0" t="s">
        <v>136</v>
      </c>
      <c r="D69" s="0" t="n">
        <f aca="false">LEN(TRIM(C69))-LEN(SUBSTITUTE(TRIM(C69),",",""))+1</f>
        <v>39</v>
      </c>
    </row>
    <row r="70" customFormat="false" ht="15" hidden="false" customHeight="false" outlineLevel="0" collapsed="false">
      <c r="A70" s="0" t="s">
        <v>137</v>
      </c>
      <c r="B70" s="2" t="n">
        <v>0.00568</v>
      </c>
      <c r="C70" s="0" t="s">
        <v>138</v>
      </c>
      <c r="D70" s="0" t="n">
        <f aca="false">LEN(TRIM(C70))-LEN(SUBSTITUTE(TRIM(C70),",",""))+1</f>
        <v>5</v>
      </c>
    </row>
    <row r="71" customFormat="false" ht="15" hidden="false" customHeight="false" outlineLevel="0" collapsed="false">
      <c r="A71" s="0" t="s">
        <v>139</v>
      </c>
      <c r="B71" s="2" t="n">
        <v>0.00789</v>
      </c>
      <c r="C71" s="0" t="s">
        <v>140</v>
      </c>
      <c r="D71" s="0" t="n">
        <f aca="false">LEN(TRIM(C71))-LEN(SUBSTITUTE(TRIM(C71),",",""))+1</f>
        <v>11</v>
      </c>
    </row>
    <row r="72" customFormat="false" ht="15" hidden="false" customHeight="false" outlineLevel="0" collapsed="false">
      <c r="A72" s="0" t="s">
        <v>141</v>
      </c>
      <c r="B72" s="2" t="n">
        <v>0.0114</v>
      </c>
      <c r="C72" s="0" t="s">
        <v>142</v>
      </c>
      <c r="D72" s="0" t="n">
        <f aca="false">LEN(TRIM(C72))-LEN(SUBSTITUTE(TRIM(C72),",",""))+1</f>
        <v>2</v>
      </c>
    </row>
    <row r="73" customFormat="false" ht="15" hidden="false" customHeight="false" outlineLevel="0" collapsed="false">
      <c r="A73" s="0" t="s">
        <v>143</v>
      </c>
      <c r="B73" s="2" t="n">
        <v>0.0134</v>
      </c>
      <c r="C73" s="0" t="s">
        <v>144</v>
      </c>
      <c r="D73" s="0" t="n">
        <f aca="false">LEN(TRIM(C73))-LEN(SUBSTITUTE(TRIM(C73),",",""))+1</f>
        <v>32</v>
      </c>
    </row>
    <row r="74" customFormat="false" ht="15" hidden="false" customHeight="false" outlineLevel="0" collapsed="false">
      <c r="A74" s="0" t="s">
        <v>145</v>
      </c>
      <c r="B74" s="2" t="n">
        <v>0.0137</v>
      </c>
      <c r="C74" s="0" t="s">
        <v>146</v>
      </c>
      <c r="D74" s="0" t="n">
        <f aca="false">LEN(TRIM(C74))-LEN(SUBSTITUTE(TRIM(C74),",",""))+1</f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34.41"/>
    <col collapsed="false" customWidth="true" hidden="false" outlineLevel="0" max="2" min="2" style="0" width="17.14"/>
    <col collapsed="false" customWidth="true" hidden="false" outlineLevel="0" max="3" min="3" style="0" width="10.41"/>
  </cols>
  <sheetData>
    <row r="1" customFormat="false" ht="15" hidden="false" customHeight="false" outlineLevel="0" collapsed="false">
      <c r="A1" s="0" t="s">
        <v>147</v>
      </c>
      <c r="B1" s="0" t="s">
        <v>148</v>
      </c>
      <c r="C1" s="0" t="s">
        <v>149</v>
      </c>
      <c r="D1" s="0" t="s">
        <v>150</v>
      </c>
      <c r="E1" s="0" t="s">
        <v>151</v>
      </c>
      <c r="F1" s="0" t="s">
        <v>152</v>
      </c>
      <c r="G1" s="0" t="s">
        <v>153</v>
      </c>
      <c r="H1" s="0" t="s">
        <v>154</v>
      </c>
      <c r="I1" s="0" t="s">
        <v>155</v>
      </c>
      <c r="J1" s="0" t="s">
        <v>156</v>
      </c>
      <c r="K1" s="0" t="s">
        <v>157</v>
      </c>
      <c r="L1" s="0" t="s">
        <v>158</v>
      </c>
      <c r="M1" s="0" t="s">
        <v>159</v>
      </c>
      <c r="N1" s="0" t="s">
        <v>160</v>
      </c>
      <c r="O1" s="0" t="s">
        <v>161</v>
      </c>
      <c r="P1" s="0" t="s">
        <v>162</v>
      </c>
      <c r="Q1" s="0" t="s">
        <v>163</v>
      </c>
      <c r="R1" s="0" t="s">
        <v>164</v>
      </c>
      <c r="S1" s="0" t="s">
        <v>165</v>
      </c>
      <c r="T1" s="0" t="s">
        <v>166</v>
      </c>
      <c r="U1" s="0" t="s">
        <v>167</v>
      </c>
      <c r="V1" s="0" t="s">
        <v>168</v>
      </c>
      <c r="W1" s="0" t="s">
        <v>169</v>
      </c>
      <c r="X1" s="0" t="s">
        <v>170</v>
      </c>
      <c r="Y1" s="0" t="s">
        <v>171</v>
      </c>
      <c r="Z1" s="0" t="s">
        <v>172</v>
      </c>
      <c r="AA1" s="0" t="s">
        <v>173</v>
      </c>
      <c r="AB1" s="0" t="s">
        <v>174</v>
      </c>
      <c r="AC1" s="0" t="s">
        <v>175</v>
      </c>
      <c r="AD1" s="0" t="s">
        <v>176</v>
      </c>
      <c r="AE1" s="0" t="s">
        <v>177</v>
      </c>
      <c r="AF1" s="0" t="s">
        <v>178</v>
      </c>
      <c r="AG1" s="0" t="s">
        <v>179</v>
      </c>
      <c r="AH1" s="0" t="s">
        <v>180</v>
      </c>
      <c r="AI1" s="0" t="s">
        <v>181</v>
      </c>
      <c r="AJ1" s="0" t="s">
        <v>182</v>
      </c>
      <c r="AK1" s="0" t="s">
        <v>183</v>
      </c>
      <c r="AL1" s="0" t="s">
        <v>184</v>
      </c>
      <c r="AM1" s="0" t="s">
        <v>185</v>
      </c>
      <c r="AN1" s="0" t="s">
        <v>186</v>
      </c>
      <c r="AO1" s="0" t="s">
        <v>187</v>
      </c>
      <c r="AP1" s="0" t="s">
        <v>188</v>
      </c>
      <c r="AQ1" s="0" t="s">
        <v>189</v>
      </c>
      <c r="AR1" s="0" t="s">
        <v>190</v>
      </c>
      <c r="AS1" s="0" t="s">
        <v>191</v>
      </c>
    </row>
    <row r="2" customFormat="false" ht="15" hidden="false" customHeight="false" outlineLevel="0" collapsed="false">
      <c r="A2" s="1" t="s">
        <v>1</v>
      </c>
      <c r="B2" s="1" t="s">
        <v>2</v>
      </c>
      <c r="C2" s="0" t="s">
        <v>3</v>
      </c>
    </row>
    <row r="3" customFormat="false" ht="15" hidden="false" customHeight="false" outlineLevel="0" collapsed="false">
      <c r="A3" s="0" t="s">
        <v>5</v>
      </c>
      <c r="B3" s="3" t="n">
        <v>1.1E-005</v>
      </c>
      <c r="C3" s="0" t="s">
        <v>192</v>
      </c>
    </row>
    <row r="4" customFormat="false" ht="15" hidden="false" customHeight="false" outlineLevel="0" collapsed="false">
      <c r="A4" s="0" t="s">
        <v>49</v>
      </c>
      <c r="B4" s="3" t="n">
        <v>0.00616</v>
      </c>
      <c r="C4" s="0" t="s">
        <v>193</v>
      </c>
    </row>
    <row r="5" customFormat="false" ht="15" hidden="false" customHeight="false" outlineLevel="0" collapsed="false">
      <c r="A5" s="0" t="s">
        <v>113</v>
      </c>
      <c r="B5" s="3" t="n">
        <v>0.00152</v>
      </c>
      <c r="C5" s="0" t="s">
        <v>194</v>
      </c>
    </row>
    <row r="6" customFormat="false" ht="15" hidden="false" customHeight="false" outlineLevel="0" collapsed="false">
      <c r="A6" s="0" t="s">
        <v>17</v>
      </c>
      <c r="B6" s="3" t="n">
        <v>0.00304</v>
      </c>
      <c r="C6" s="0" t="s">
        <v>195</v>
      </c>
    </row>
    <row r="7" customFormat="false" ht="15" hidden="false" customHeight="false" outlineLevel="0" collapsed="false">
      <c r="A7" s="0" t="s">
        <v>13</v>
      </c>
      <c r="B7" s="3" t="n">
        <v>0.000166</v>
      </c>
      <c r="C7" s="0" t="s">
        <v>196</v>
      </c>
    </row>
    <row r="8" customFormat="false" ht="15" hidden="false" customHeight="false" outlineLevel="0" collapsed="false">
      <c r="A8" s="0" t="s">
        <v>23</v>
      </c>
      <c r="B8" s="3" t="n">
        <v>0.000294</v>
      </c>
      <c r="C8" s="0" t="s">
        <v>197</v>
      </c>
    </row>
    <row r="9" customFormat="false" ht="15" hidden="false" customHeight="false" outlineLevel="0" collapsed="false">
      <c r="A9" s="0" t="s">
        <v>9</v>
      </c>
      <c r="B9" s="3" t="n">
        <v>0.000224</v>
      </c>
      <c r="C9" s="0" t="s">
        <v>198</v>
      </c>
    </row>
    <row r="10" customFormat="false" ht="15" hidden="false" customHeight="false" outlineLevel="0" collapsed="false">
      <c r="A10" s="0" t="s">
        <v>45</v>
      </c>
      <c r="B10" s="3" t="n">
        <v>0.000294</v>
      </c>
      <c r="C10" s="0" t="s">
        <v>199</v>
      </c>
    </row>
    <row r="11" customFormat="false" ht="15" hidden="false" customHeight="false" outlineLevel="0" collapsed="false">
      <c r="A11" s="0" t="s">
        <v>41</v>
      </c>
      <c r="B11" s="3" t="n">
        <v>0.000452</v>
      </c>
      <c r="C11" s="0" t="s">
        <v>200</v>
      </c>
    </row>
    <row r="12" customFormat="false" ht="15" hidden="false" customHeight="false" outlineLevel="0" collapsed="false">
      <c r="A12" s="0" t="s">
        <v>31</v>
      </c>
      <c r="B12" s="3" t="n">
        <v>0.000901</v>
      </c>
      <c r="C12" s="0" t="s">
        <v>201</v>
      </c>
    </row>
    <row r="13" customFormat="false" ht="15" hidden="false" customHeight="false" outlineLevel="0" collapsed="false">
      <c r="A13" s="0" t="s">
        <v>202</v>
      </c>
      <c r="B13" s="3" t="n">
        <v>0.00616</v>
      </c>
      <c r="C13" s="0" t="s">
        <v>203</v>
      </c>
    </row>
    <row r="14" customFormat="false" ht="15" hidden="false" customHeight="false" outlineLevel="0" collapsed="false">
      <c r="A14" s="0" t="s">
        <v>55</v>
      </c>
      <c r="B14" s="3" t="n">
        <v>0.000474</v>
      </c>
      <c r="C14" s="0" t="s">
        <v>204</v>
      </c>
    </row>
    <row r="15" customFormat="false" ht="15" hidden="false" customHeight="false" outlineLevel="0" collapsed="false">
      <c r="A15" s="0" t="s">
        <v>25</v>
      </c>
      <c r="B15" s="3" t="n">
        <v>0.000452</v>
      </c>
      <c r="C15" s="0" t="s">
        <v>205</v>
      </c>
    </row>
    <row r="16" customFormat="false" ht="15" hidden="false" customHeight="false" outlineLevel="0" collapsed="false">
      <c r="A16" s="0" t="s">
        <v>19</v>
      </c>
      <c r="B16" s="3" t="n">
        <v>0.00849</v>
      </c>
      <c r="C16" s="0" t="s">
        <v>206</v>
      </c>
    </row>
    <row r="17" customFormat="false" ht="15" hidden="false" customHeight="false" outlineLevel="0" collapsed="false">
      <c r="A17" s="0" t="s">
        <v>27</v>
      </c>
      <c r="B17" s="3" t="n">
        <v>0.000452</v>
      </c>
      <c r="C17" s="0" t="s">
        <v>2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3T11:33:37Z</dcterms:created>
  <dc:creator>Alan</dc:creator>
  <dc:description/>
  <dc:language>en-US</dc:language>
  <cp:lastModifiedBy>Alan</cp:lastModifiedBy>
  <dcterms:modified xsi:type="dcterms:W3CDTF">2016-12-22T16:19:39Z</dcterms:modified>
  <cp:revision>0</cp:revision>
  <dc:subject/>
  <dc:title/>
</cp:coreProperties>
</file>